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827"/>
  <workbookPr/>
  <mc:AlternateContent xmlns:mc="http://schemas.openxmlformats.org/markup-compatibility/2006">
    <mc:Choice Requires="x15">
      <x15ac:absPath xmlns:x15ac="http://schemas.microsoft.com/office/spreadsheetml/2010/11/ac" url="C:\Users\vahie\Google Drive\S2\URP 612 Land Use Control Policy\Final Paper2\Submit\Data Processing and Results\"/>
    </mc:Choice>
  </mc:AlternateContent>
  <bookViews>
    <workbookView xWindow="2010" yWindow="450" windowWidth="16605" windowHeight="9435" tabRatio="500" xr2:uid="{00000000-000D-0000-FFFF-FFFF00000000}"/>
  </bookViews>
  <sheets>
    <sheet name="Modified Weight Multi-Criteria" sheetId="8" r:id="rId1"/>
    <sheet name="Proposed Model" sheetId="12" r:id="rId2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" i="8" l="1"/>
  <c r="O6" i="8"/>
  <c r="O7" i="8"/>
  <c r="O8" i="8"/>
  <c r="O9" i="8"/>
  <c r="O10" i="8"/>
  <c r="O11" i="8"/>
  <c r="O12" i="8"/>
  <c r="P5" i="8"/>
  <c r="P6" i="8"/>
  <c r="P7" i="8"/>
  <c r="P8" i="8"/>
  <c r="P9" i="8"/>
  <c r="P10" i="8"/>
  <c r="P11" i="8"/>
  <c r="P12" i="8"/>
  <c r="Q5" i="8"/>
  <c r="Q6" i="8"/>
  <c r="Q7" i="8"/>
  <c r="Q8" i="8"/>
  <c r="Q9" i="8"/>
  <c r="Q10" i="8"/>
  <c r="Q11" i="8"/>
  <c r="Q12" i="8"/>
  <c r="R5" i="8"/>
  <c r="R6" i="8"/>
  <c r="R7" i="8"/>
  <c r="R8" i="8"/>
  <c r="R9" i="8"/>
  <c r="R10" i="8"/>
  <c r="R11" i="8"/>
  <c r="R12" i="8"/>
  <c r="S5" i="8"/>
  <c r="S6" i="8"/>
  <c r="S7" i="8"/>
  <c r="S8" i="8"/>
  <c r="S9" i="8"/>
  <c r="S10" i="8"/>
  <c r="S11" i="8"/>
  <c r="S12" i="8"/>
  <c r="T5" i="8"/>
  <c r="T6" i="8"/>
  <c r="T7" i="8"/>
  <c r="T8" i="8"/>
  <c r="T9" i="8"/>
  <c r="T10" i="8"/>
  <c r="T11" i="8"/>
  <c r="T12" i="8"/>
  <c r="U5" i="8"/>
  <c r="U6" i="8"/>
  <c r="U7" i="8"/>
  <c r="U8" i="8"/>
  <c r="U9" i="8"/>
  <c r="U10" i="8"/>
  <c r="U11" i="8"/>
  <c r="U12" i="8"/>
  <c r="V5" i="8"/>
  <c r="V6" i="8"/>
  <c r="V7" i="8"/>
  <c r="V8" i="8"/>
  <c r="V9" i="8"/>
  <c r="V10" i="8"/>
  <c r="V11" i="8"/>
  <c r="V12" i="8"/>
  <c r="W5" i="8"/>
  <c r="W6" i="8"/>
  <c r="W7" i="8"/>
  <c r="W8" i="8"/>
  <c r="W9" i="8"/>
  <c r="W10" i="8"/>
  <c r="W11" i="8"/>
  <c r="W12" i="8"/>
  <c r="X5" i="8"/>
  <c r="X6" i="8"/>
  <c r="X7" i="8"/>
  <c r="X8" i="8"/>
  <c r="X9" i="8"/>
  <c r="X10" i="8"/>
  <c r="X11" i="8"/>
  <c r="X12" i="8"/>
  <c r="N5" i="8"/>
  <c r="N6" i="8"/>
  <c r="N7" i="8"/>
  <c r="N8" i="8"/>
  <c r="N9" i="8"/>
  <c r="N10" i="8"/>
  <c r="N11" i="8"/>
  <c r="N12" i="8"/>
  <c r="E29" i="12"/>
  <c r="E30" i="12"/>
  <c r="E31" i="12"/>
  <c r="Q29" i="12"/>
  <c r="E32" i="12"/>
  <c r="E33" i="12"/>
  <c r="Q30" i="12"/>
  <c r="E34" i="12"/>
  <c r="E35" i="12"/>
  <c r="Q31" i="12"/>
  <c r="E36" i="12"/>
  <c r="E37" i="12"/>
  <c r="E38" i="12"/>
  <c r="E39" i="12"/>
  <c r="Q32" i="12"/>
  <c r="Q33" i="12"/>
  <c r="E40" i="12"/>
  <c r="E41" i="12"/>
  <c r="E42" i="12"/>
  <c r="Q34" i="12"/>
  <c r="E43" i="12"/>
  <c r="E44" i="12"/>
  <c r="E45" i="12"/>
  <c r="E46" i="12"/>
  <c r="Q35" i="12"/>
  <c r="Q36" i="12"/>
  <c r="F29" i="12"/>
  <c r="F30" i="12"/>
  <c r="F31" i="12"/>
  <c r="R29" i="12"/>
  <c r="F32" i="12"/>
  <c r="F33" i="12"/>
  <c r="R30" i="12"/>
  <c r="F34" i="12"/>
  <c r="F35" i="12"/>
  <c r="R31" i="12"/>
  <c r="F36" i="12"/>
  <c r="F37" i="12"/>
  <c r="F38" i="12"/>
  <c r="F39" i="12"/>
  <c r="R32" i="12"/>
  <c r="R33" i="12"/>
  <c r="F40" i="12"/>
  <c r="F41" i="12"/>
  <c r="F42" i="12"/>
  <c r="R34" i="12"/>
  <c r="F43" i="12"/>
  <c r="F44" i="12"/>
  <c r="F45" i="12"/>
  <c r="F46" i="12"/>
  <c r="R35" i="12"/>
  <c r="R36" i="12"/>
  <c r="G29" i="12"/>
  <c r="G30" i="12"/>
  <c r="G31" i="12"/>
  <c r="S29" i="12"/>
  <c r="G32" i="12"/>
  <c r="G33" i="12"/>
  <c r="S30" i="12"/>
  <c r="G34" i="12"/>
  <c r="G35" i="12"/>
  <c r="S31" i="12"/>
  <c r="G36" i="12"/>
  <c r="G37" i="12"/>
  <c r="G38" i="12"/>
  <c r="G39" i="12"/>
  <c r="S32" i="12"/>
  <c r="S33" i="12"/>
  <c r="G40" i="12"/>
  <c r="G41" i="12"/>
  <c r="G42" i="12"/>
  <c r="S34" i="12"/>
  <c r="G43" i="12"/>
  <c r="G44" i="12"/>
  <c r="G45" i="12"/>
  <c r="G46" i="12"/>
  <c r="S35" i="12"/>
  <c r="S36" i="12"/>
  <c r="H29" i="12"/>
  <c r="H30" i="12"/>
  <c r="H31" i="12"/>
  <c r="T29" i="12"/>
  <c r="H32" i="12"/>
  <c r="H33" i="12"/>
  <c r="T30" i="12"/>
  <c r="H34" i="12"/>
  <c r="H35" i="12"/>
  <c r="T31" i="12"/>
  <c r="H36" i="12"/>
  <c r="H37" i="12"/>
  <c r="H38" i="12"/>
  <c r="H39" i="12"/>
  <c r="T32" i="12"/>
  <c r="T33" i="12"/>
  <c r="H40" i="12"/>
  <c r="H41" i="12"/>
  <c r="H42" i="12"/>
  <c r="T34" i="12"/>
  <c r="H43" i="12"/>
  <c r="H44" i="12"/>
  <c r="H45" i="12"/>
  <c r="H46" i="12"/>
  <c r="T35" i="12"/>
  <c r="T36" i="12"/>
  <c r="I29" i="12"/>
  <c r="I30" i="12"/>
  <c r="I31" i="12"/>
  <c r="U29" i="12"/>
  <c r="I32" i="12"/>
  <c r="I33" i="12"/>
  <c r="U30" i="12"/>
  <c r="I34" i="12"/>
  <c r="I35" i="12"/>
  <c r="U31" i="12"/>
  <c r="I36" i="12"/>
  <c r="I37" i="12"/>
  <c r="I38" i="12"/>
  <c r="I39" i="12"/>
  <c r="U32" i="12"/>
  <c r="U33" i="12"/>
  <c r="I40" i="12"/>
  <c r="I41" i="12"/>
  <c r="I42" i="12"/>
  <c r="U34" i="12"/>
  <c r="I43" i="12"/>
  <c r="I44" i="12"/>
  <c r="I45" i="12"/>
  <c r="I46" i="12"/>
  <c r="U35" i="12"/>
  <c r="U36" i="12"/>
  <c r="J29" i="12"/>
  <c r="J30" i="12"/>
  <c r="J31" i="12"/>
  <c r="V29" i="12"/>
  <c r="J32" i="12"/>
  <c r="J33" i="12"/>
  <c r="V30" i="12"/>
  <c r="J34" i="12"/>
  <c r="J35" i="12"/>
  <c r="V31" i="12"/>
  <c r="J36" i="12"/>
  <c r="J37" i="12"/>
  <c r="J38" i="12"/>
  <c r="J39" i="12"/>
  <c r="V32" i="12"/>
  <c r="V33" i="12"/>
  <c r="J40" i="12"/>
  <c r="J41" i="12"/>
  <c r="J42" i="12"/>
  <c r="V34" i="12"/>
  <c r="J43" i="12"/>
  <c r="J44" i="12"/>
  <c r="J45" i="12"/>
  <c r="J46" i="12"/>
  <c r="V35" i="12"/>
  <c r="V36" i="12"/>
  <c r="K29" i="12"/>
  <c r="K30" i="12"/>
  <c r="K31" i="12"/>
  <c r="W29" i="12"/>
  <c r="K32" i="12"/>
  <c r="K33" i="12"/>
  <c r="W30" i="12"/>
  <c r="K34" i="12"/>
  <c r="K35" i="12"/>
  <c r="W31" i="12"/>
  <c r="K36" i="12"/>
  <c r="K37" i="12"/>
  <c r="K38" i="12"/>
  <c r="K39" i="12"/>
  <c r="W32" i="12"/>
  <c r="W33" i="12"/>
  <c r="K40" i="12"/>
  <c r="K41" i="12"/>
  <c r="K42" i="12"/>
  <c r="W34" i="12"/>
  <c r="K43" i="12"/>
  <c r="K44" i="12"/>
  <c r="K45" i="12"/>
  <c r="K46" i="12"/>
  <c r="W35" i="12"/>
  <c r="W36" i="12"/>
  <c r="L29" i="12"/>
  <c r="L30" i="12"/>
  <c r="L31" i="12"/>
  <c r="X29" i="12"/>
  <c r="L32" i="12"/>
  <c r="L33" i="12"/>
  <c r="X30" i="12"/>
  <c r="L34" i="12"/>
  <c r="L35" i="12"/>
  <c r="X31" i="12"/>
  <c r="L36" i="12"/>
  <c r="L37" i="12"/>
  <c r="L38" i="12"/>
  <c r="L39" i="12"/>
  <c r="X32" i="12"/>
  <c r="X33" i="12"/>
  <c r="L40" i="12"/>
  <c r="L41" i="12"/>
  <c r="L42" i="12"/>
  <c r="X34" i="12"/>
  <c r="L43" i="12"/>
  <c r="L44" i="12"/>
  <c r="L45" i="12"/>
  <c r="L46" i="12"/>
  <c r="X35" i="12"/>
  <c r="X36" i="12"/>
  <c r="M29" i="12"/>
  <c r="M30" i="12"/>
  <c r="M31" i="12"/>
  <c r="Y29" i="12"/>
  <c r="M32" i="12"/>
  <c r="M33" i="12"/>
  <c r="Y30" i="12"/>
  <c r="M34" i="12"/>
  <c r="M35" i="12"/>
  <c r="Y31" i="12"/>
  <c r="M36" i="12"/>
  <c r="M37" i="12"/>
  <c r="M38" i="12"/>
  <c r="M39" i="12"/>
  <c r="Y32" i="12"/>
  <c r="Y33" i="12"/>
  <c r="M40" i="12"/>
  <c r="M41" i="12"/>
  <c r="M42" i="12"/>
  <c r="Y34" i="12"/>
  <c r="M43" i="12"/>
  <c r="M44" i="12"/>
  <c r="M45" i="12"/>
  <c r="M46" i="12"/>
  <c r="Y35" i="12"/>
  <c r="Y36" i="12"/>
  <c r="N29" i="12"/>
  <c r="N30" i="12"/>
  <c r="N31" i="12"/>
  <c r="Z29" i="12"/>
  <c r="N32" i="12"/>
  <c r="N33" i="12"/>
  <c r="Z30" i="12"/>
  <c r="N34" i="12"/>
  <c r="N35" i="12"/>
  <c r="Z31" i="12"/>
  <c r="N36" i="12"/>
  <c r="N37" i="12"/>
  <c r="N38" i="12"/>
  <c r="N39" i="12"/>
  <c r="Z32" i="12"/>
  <c r="Z33" i="12"/>
  <c r="N40" i="12"/>
  <c r="N41" i="12"/>
  <c r="N42" i="12"/>
  <c r="Z34" i="12"/>
  <c r="N43" i="12"/>
  <c r="N44" i="12"/>
  <c r="N45" i="12"/>
  <c r="N46" i="12"/>
  <c r="Z35" i="12"/>
  <c r="Z36" i="12"/>
  <c r="N47" i="12"/>
  <c r="N48" i="12"/>
  <c r="N49" i="12"/>
  <c r="M47" i="12"/>
  <c r="M48" i="12"/>
  <c r="M49" i="12"/>
  <c r="L47" i="12"/>
  <c r="L48" i="12"/>
  <c r="L49" i="12"/>
  <c r="K47" i="12"/>
  <c r="K48" i="12"/>
  <c r="K49" i="12"/>
  <c r="J47" i="12"/>
  <c r="J48" i="12"/>
  <c r="J49" i="12"/>
  <c r="I47" i="12"/>
  <c r="I48" i="12"/>
  <c r="I49" i="12"/>
  <c r="H47" i="12"/>
  <c r="H48" i="12"/>
  <c r="H49" i="12"/>
  <c r="G47" i="12"/>
  <c r="G48" i="12"/>
  <c r="G49" i="12"/>
  <c r="F47" i="12"/>
  <c r="F48" i="12"/>
  <c r="F49" i="12"/>
  <c r="E47" i="12"/>
  <c r="E48" i="12"/>
  <c r="E49" i="12"/>
  <c r="AL29" i="12"/>
  <c r="AL30" i="12"/>
  <c r="AL31" i="12"/>
  <c r="AL32" i="12"/>
  <c r="AL33" i="12"/>
  <c r="AL34" i="12"/>
  <c r="AL35" i="12"/>
  <c r="AL36" i="12"/>
  <c r="AK29" i="12"/>
  <c r="AK30" i="12"/>
  <c r="AK31" i="12"/>
  <c r="AK32" i="12"/>
  <c r="AK33" i="12"/>
  <c r="AK34" i="12"/>
  <c r="AK35" i="12"/>
  <c r="AK36" i="12"/>
  <c r="AJ29" i="12"/>
  <c r="AJ30" i="12"/>
  <c r="AJ31" i="12"/>
  <c r="AJ32" i="12"/>
  <c r="AJ33" i="12"/>
  <c r="AJ34" i="12"/>
  <c r="AJ35" i="12"/>
  <c r="AJ36" i="12"/>
  <c r="AI29" i="12"/>
  <c r="AI30" i="12"/>
  <c r="AI31" i="12"/>
  <c r="AI32" i="12"/>
  <c r="AI33" i="12"/>
  <c r="AI34" i="12"/>
  <c r="AI35" i="12"/>
  <c r="AI36" i="12"/>
  <c r="AH29" i="12"/>
  <c r="AH30" i="12"/>
  <c r="AH31" i="12"/>
  <c r="AH32" i="12"/>
  <c r="AH33" i="12"/>
  <c r="AH34" i="12"/>
  <c r="AH35" i="12"/>
  <c r="AH36" i="12"/>
  <c r="AG29" i="12"/>
  <c r="AG30" i="12"/>
  <c r="AG31" i="12"/>
  <c r="AG32" i="12"/>
  <c r="AG33" i="12"/>
  <c r="AG34" i="12"/>
  <c r="AG35" i="12"/>
  <c r="AG36" i="12"/>
  <c r="AF29" i="12"/>
  <c r="AF30" i="12"/>
  <c r="AF31" i="12"/>
  <c r="AF32" i="12"/>
  <c r="AF33" i="12"/>
  <c r="AF34" i="12"/>
  <c r="AF35" i="12"/>
  <c r="AF36" i="12"/>
  <c r="AE29" i="12"/>
  <c r="AE30" i="12"/>
  <c r="AE31" i="12"/>
  <c r="AE32" i="12"/>
  <c r="AE33" i="12"/>
  <c r="AE34" i="12"/>
  <c r="AE35" i="12"/>
  <c r="AE36" i="12"/>
  <c r="AD29" i="12"/>
  <c r="AD30" i="12"/>
  <c r="AD31" i="12"/>
  <c r="AD32" i="12"/>
  <c r="AD33" i="12"/>
  <c r="AD34" i="12"/>
  <c r="AD35" i="12"/>
  <c r="AD36" i="12"/>
  <c r="AC29" i="12"/>
  <c r="AC30" i="12"/>
  <c r="AC31" i="12"/>
  <c r="AC32" i="12"/>
  <c r="AC33" i="12"/>
  <c r="AC34" i="12"/>
  <c r="AC35" i="12"/>
  <c r="AC36" i="12"/>
  <c r="C12" i="8"/>
  <c r="D12" i="8"/>
  <c r="F12" i="8"/>
  <c r="G12" i="8"/>
  <c r="H12" i="8"/>
  <c r="I12" i="8"/>
  <c r="J12" i="8"/>
  <c r="K12" i="8"/>
  <c r="L12" i="8"/>
  <c r="M12" i="8"/>
  <c r="E12" i="8"/>
</calcChain>
</file>

<file path=xl/sharedStrings.xml><?xml version="1.0" encoding="utf-8"?>
<sst xmlns="http://schemas.openxmlformats.org/spreadsheetml/2006/main" count="207" uniqueCount="68">
  <si>
    <t>Water</t>
  </si>
  <si>
    <t>Criteria</t>
  </si>
  <si>
    <t>Indicators</t>
  </si>
  <si>
    <t>economic</t>
  </si>
  <si>
    <t>Per capita</t>
  </si>
  <si>
    <t>Proportion of tertiary industry to GDP</t>
  </si>
  <si>
    <t>Carbon productivity</t>
  </si>
  <si>
    <t>Energy Pattern</t>
  </si>
  <si>
    <t>Proportion of renewable energy</t>
  </si>
  <si>
    <t>Energy intensity</t>
  </si>
  <si>
    <t>Social and Living</t>
  </si>
  <si>
    <t>Proportion of public green space</t>
  </si>
  <si>
    <t>Population density</t>
  </si>
  <si>
    <t>Carbon and Environment</t>
  </si>
  <si>
    <t>CO2 emission per capita</t>
  </si>
  <si>
    <t>NO2 emission per capita</t>
  </si>
  <si>
    <t>Urban Mobility</t>
  </si>
  <si>
    <t>Public buses per capita</t>
  </si>
  <si>
    <t>Rail length per capita</t>
  </si>
  <si>
    <t>Cars per capita</t>
  </si>
  <si>
    <t>Solid Waste</t>
  </si>
  <si>
    <t>Solid waste generation per capita</t>
  </si>
  <si>
    <t>Share of waste collected and adequately disposed</t>
  </si>
  <si>
    <t>Share of waste to energy</t>
  </si>
  <si>
    <t>Share of material recycling</t>
  </si>
  <si>
    <t>Share of wastewater treated</t>
  </si>
  <si>
    <t>Water consumption intensity</t>
  </si>
  <si>
    <t>London</t>
  </si>
  <si>
    <t>Benchmark</t>
  </si>
  <si>
    <t>Stockholm</t>
  </si>
  <si>
    <t>New York</t>
  </si>
  <si>
    <t>Tokyo</t>
  </si>
  <si>
    <t>Beijing</t>
  </si>
  <si>
    <t>Vancouver</t>
  </si>
  <si>
    <t>Mexico City</t>
  </si>
  <si>
    <t>Sydney</t>
  </si>
  <si>
    <t>Johannesburg</t>
  </si>
  <si>
    <t>sulphur</t>
  </si>
  <si>
    <t>suspended</t>
  </si>
  <si>
    <t>Economic</t>
  </si>
  <si>
    <t>Energy</t>
  </si>
  <si>
    <t>Social &amp; Living</t>
  </si>
  <si>
    <t>Carbon Env</t>
  </si>
  <si>
    <t>Mobility</t>
  </si>
  <si>
    <t>SCORE</t>
  </si>
  <si>
    <t>CITY</t>
  </si>
  <si>
    <t>Sao Paulo</t>
  </si>
  <si>
    <t xml:space="preserve"> </t>
  </si>
  <si>
    <t>Total</t>
  </si>
  <si>
    <t>Sub Total</t>
  </si>
  <si>
    <t>Modified Weighting Criteria</t>
  </si>
  <si>
    <t>Proposed Model</t>
  </si>
  <si>
    <t>FINAL RESULTS &amp; COMPARISON</t>
  </si>
  <si>
    <t>FINAL RESULTS OF</t>
  </si>
  <si>
    <t>MODIFIED WEIGHTING CRITERIA</t>
  </si>
  <si>
    <t>Modified Entropy Weight Model (by multiplying with weighting criteria)</t>
  </si>
  <si>
    <t>Entropy Weight Model by Tan et al., 2015 (Score per Criteri)</t>
  </si>
  <si>
    <t>Total Score</t>
  </si>
  <si>
    <r>
      <t>Data Normalization (</t>
    </r>
    <r>
      <rPr>
        <i/>
        <sz val="12"/>
        <color theme="1"/>
        <rFont val="Calibri"/>
        <family val="2"/>
        <scheme val="minor"/>
      </rPr>
      <t>yi</t>
    </r>
    <r>
      <rPr>
        <sz val="12"/>
        <color theme="1"/>
        <rFont val="Calibri"/>
        <family val="2"/>
        <scheme val="minor"/>
      </rPr>
      <t>)</t>
    </r>
  </si>
  <si>
    <r>
      <t xml:space="preserve">Total Score per criteria </t>
    </r>
    <r>
      <rPr>
        <i/>
        <sz val="12"/>
        <color theme="1"/>
        <rFont val="Calibri"/>
        <family val="2"/>
        <scheme val="minor"/>
      </rPr>
      <t>(Sc)</t>
    </r>
  </si>
  <si>
    <r>
      <t>Final Result = Total Score</t>
    </r>
    <r>
      <rPr>
        <b/>
        <i/>
        <sz val="12"/>
        <color theme="1"/>
        <rFont val="Calibri"/>
        <family val="2"/>
        <scheme val="minor"/>
      </rPr>
      <t xml:space="preserve"> (St)</t>
    </r>
  </si>
  <si>
    <t>Low Carbon City</t>
  </si>
  <si>
    <t>Non Low Carbon City</t>
  </si>
  <si>
    <r>
      <rPr>
        <sz val="12"/>
        <color rgb="FFFF0000"/>
        <rFont val="Calibri"/>
        <family val="2"/>
        <scheme val="minor"/>
      </rPr>
      <t>red text</t>
    </r>
    <r>
      <rPr>
        <sz val="12"/>
        <color theme="1"/>
        <rFont val="Calibri"/>
        <family val="2"/>
        <scheme val="minor"/>
      </rPr>
      <t xml:space="preserve"> means the indicator has negative effect on carbon emissions reduction</t>
    </r>
  </si>
  <si>
    <t>MODIFIED WEIGHT MULTI-CRITERIA</t>
  </si>
  <si>
    <t>Detailed data of pilot cities for proposed multi-criteria evaluation model by Tan et al., 2015</t>
  </si>
  <si>
    <t>PROPOSED MULTI-CRITERIA EVALUATION MODEL FOR LOW CARBON CITIES</t>
  </si>
  <si>
    <t>São Pau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9">
    <xf numFmtId="0" fontId="0" fillId="0" borderId="0" xfId="0"/>
    <xf numFmtId="0" fontId="3" fillId="0" borderId="0" xfId="0" applyFont="1"/>
    <xf numFmtId="0" fontId="3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Fill="1"/>
    <xf numFmtId="0" fontId="3" fillId="0" borderId="0" xfId="0" applyFon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9" borderId="0" xfId="0" applyFill="1"/>
    <xf numFmtId="0" fontId="7" fillId="0" borderId="9" xfId="0" applyFont="1" applyBorder="1"/>
    <xf numFmtId="0" fontId="7" fillId="0" borderId="10" xfId="0" applyFont="1" applyBorder="1"/>
    <xf numFmtId="0" fontId="7" fillId="0" borderId="4" xfId="0" applyFont="1" applyBorder="1"/>
    <xf numFmtId="0" fontId="7" fillId="3" borderId="11" xfId="0" applyFont="1" applyFill="1" applyBorder="1"/>
    <xf numFmtId="0" fontId="7" fillId="0" borderId="0" xfId="0" applyFont="1" applyBorder="1"/>
    <xf numFmtId="0" fontId="7" fillId="3" borderId="12" xfId="0" applyFont="1" applyFill="1" applyBorder="1"/>
    <xf numFmtId="0" fontId="7" fillId="0" borderId="0" xfId="0" applyFont="1" applyFill="1" applyBorder="1"/>
    <xf numFmtId="0" fontId="0" fillId="0" borderId="0" xfId="0" applyBorder="1"/>
    <xf numFmtId="0" fontId="0" fillId="0" borderId="10" xfId="0" applyBorder="1"/>
    <xf numFmtId="0" fontId="0" fillId="0" borderId="4" xfId="0" applyBorder="1"/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7" fillId="0" borderId="14" xfId="0" applyFont="1" applyBorder="1"/>
    <xf numFmtId="0" fontId="7" fillId="0" borderId="2" xfId="0" applyFont="1" applyBorder="1"/>
    <xf numFmtId="0" fontId="7" fillId="0" borderId="1" xfId="0" applyFont="1" applyBorder="1"/>
    <xf numFmtId="0" fontId="0" fillId="10" borderId="0" xfId="0" applyFill="1"/>
    <xf numFmtId="0" fontId="3" fillId="0" borderId="0" xfId="0" applyFont="1" applyBorder="1"/>
    <xf numFmtId="0" fontId="0" fillId="0" borderId="1" xfId="0" applyBorder="1"/>
    <xf numFmtId="164" fontId="0" fillId="0" borderId="0" xfId="0" applyNumberFormat="1" applyBorder="1"/>
    <xf numFmtId="164" fontId="0" fillId="0" borderId="12" xfId="0" applyNumberFormat="1" applyBorder="1"/>
    <xf numFmtId="0" fontId="0" fillId="0" borderId="13" xfId="0" applyBorder="1"/>
    <xf numFmtId="164" fontId="0" fillId="3" borderId="15" xfId="0" applyNumberFormat="1" applyFill="1" applyBorder="1"/>
    <xf numFmtId="164" fontId="0" fillId="8" borderId="15" xfId="0" applyNumberFormat="1" applyFill="1" applyBorder="1"/>
    <xf numFmtId="164" fontId="0" fillId="8" borderId="2" xfId="0" applyNumberFormat="1" applyFill="1" applyBorder="1"/>
    <xf numFmtId="164" fontId="0" fillId="0" borderId="11" xfId="0" applyNumberFormat="1" applyBorder="1"/>
    <xf numFmtId="164" fontId="0" fillId="3" borderId="14" xfId="0" applyNumberFormat="1" applyFill="1" applyBorder="1"/>
    <xf numFmtId="164" fontId="0" fillId="0" borderId="0" xfId="0" applyNumberFormat="1" applyFill="1" applyBorder="1"/>
    <xf numFmtId="164" fontId="0" fillId="0" borderId="12" xfId="0" applyNumberFormat="1" applyFill="1" applyBorder="1"/>
    <xf numFmtId="0" fontId="3" fillId="0" borderId="1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13" xfId="0" applyFill="1" applyBorder="1"/>
    <xf numFmtId="164" fontId="0" fillId="0" borderId="11" xfId="0" applyNumberFormat="1" applyFill="1" applyBorder="1"/>
    <xf numFmtId="0" fontId="0" fillId="0" borderId="11" xfId="0" applyFill="1" applyBorder="1" applyAlignment="1">
      <alignment wrapText="1"/>
    </xf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6" xfId="0" applyFill="1" applyBorder="1"/>
    <xf numFmtId="0" fontId="0" fillId="0" borderId="8" xfId="0" applyFill="1" applyBorder="1"/>
    <xf numFmtId="0" fontId="0" fillId="0" borderId="12" xfId="0" applyFill="1" applyBorder="1"/>
    <xf numFmtId="0" fontId="0" fillId="0" borderId="11" xfId="0" applyFill="1" applyBorder="1"/>
    <xf numFmtId="0" fontId="0" fillId="0" borderId="9" xfId="0" applyFill="1" applyBorder="1"/>
    <xf numFmtId="0" fontId="0" fillId="0" borderId="4" xfId="0" applyFill="1" applyBorder="1"/>
    <xf numFmtId="0" fontId="0" fillId="0" borderId="5" xfId="0" applyBorder="1"/>
    <xf numFmtId="164" fontId="0" fillId="0" borderId="15" xfId="0" applyNumberFormat="1" applyFill="1" applyBorder="1"/>
    <xf numFmtId="164" fontId="0" fillId="0" borderId="2" xfId="0" applyNumberFormat="1" applyFill="1" applyBorder="1"/>
    <xf numFmtId="164" fontId="6" fillId="0" borderId="0" xfId="0" applyNumberFormat="1" applyFont="1" applyFill="1" applyBorder="1" applyAlignment="1">
      <alignment vertical="center" wrapText="1"/>
    </xf>
    <xf numFmtId="0" fontId="7" fillId="10" borderId="11" xfId="0" applyFont="1" applyFill="1" applyBorder="1"/>
    <xf numFmtId="0" fontId="7" fillId="10" borderId="12" xfId="0" applyFont="1" applyFill="1" applyBorder="1"/>
    <xf numFmtId="0" fontId="7" fillId="8" borderId="11" xfId="0" applyFont="1" applyFill="1" applyBorder="1"/>
    <xf numFmtId="0" fontId="7" fillId="8" borderId="9" xfId="0" applyFont="1" applyFill="1" applyBorder="1"/>
    <xf numFmtId="0" fontId="7" fillId="8" borderId="12" xfId="0" applyFont="1" applyFill="1" applyBorder="1"/>
    <xf numFmtId="0" fontId="7" fillId="8" borderId="4" xfId="0" applyFont="1" applyFill="1" applyBorder="1"/>
    <xf numFmtId="164" fontId="7" fillId="3" borderId="11" xfId="0" applyNumberFormat="1" applyFont="1" applyFill="1" applyBorder="1"/>
    <xf numFmtId="164" fontId="7" fillId="10" borderId="11" xfId="0" applyNumberFormat="1" applyFont="1" applyFill="1" applyBorder="1"/>
    <xf numFmtId="164" fontId="7" fillId="8" borderId="11" xfId="0" applyNumberFormat="1" applyFont="1" applyFill="1" applyBorder="1"/>
    <xf numFmtId="164" fontId="7" fillId="8" borderId="9" xfId="0" applyNumberFormat="1" applyFont="1" applyFill="1" applyBorder="1"/>
    <xf numFmtId="165" fontId="7" fillId="3" borderId="11" xfId="0" applyNumberFormat="1" applyFont="1" applyFill="1" applyBorder="1"/>
    <xf numFmtId="165" fontId="7" fillId="10" borderId="11" xfId="0" applyNumberFormat="1" applyFont="1" applyFill="1" applyBorder="1"/>
    <xf numFmtId="165" fontId="7" fillId="8" borderId="11" xfId="0" applyNumberFormat="1" applyFont="1" applyFill="1" applyBorder="1"/>
    <xf numFmtId="165" fontId="7" fillId="8" borderId="9" xfId="0" applyNumberFormat="1" applyFont="1" applyFill="1" applyBorder="1"/>
    <xf numFmtId="0" fontId="0" fillId="0" borderId="0" xfId="0" applyFill="1" applyBorder="1" applyAlignment="1">
      <alignment horizontal="center"/>
    </xf>
    <xf numFmtId="165" fontId="0" fillId="0" borderId="0" xfId="0" applyNumberFormat="1" applyBorder="1"/>
    <xf numFmtId="0" fontId="0" fillId="0" borderId="0" xfId="0" applyBorder="1" applyAlignment="1"/>
    <xf numFmtId="0" fontId="0" fillId="0" borderId="16" xfId="0" applyBorder="1"/>
    <xf numFmtId="0" fontId="0" fillId="3" borderId="15" xfId="0" applyFill="1" applyBorder="1"/>
    <xf numFmtId="0" fontId="0" fillId="0" borderId="0" xfId="0" applyFill="1" applyBorder="1" applyAlignment="1">
      <alignment wrapText="1"/>
    </xf>
    <xf numFmtId="0" fontId="0" fillId="11" borderId="14" xfId="0" applyFill="1" applyBorder="1"/>
    <xf numFmtId="0" fontId="0" fillId="4" borderId="15" xfId="0" applyFill="1" applyBorder="1"/>
    <xf numFmtId="0" fontId="0" fillId="8" borderId="15" xfId="0" applyFill="1" applyBorder="1"/>
    <xf numFmtId="0" fontId="0" fillId="8" borderId="2" xfId="0" applyFill="1" applyBorder="1"/>
    <xf numFmtId="0" fontId="7" fillId="0" borderId="0" xfId="0" applyFont="1" applyFill="1" applyBorder="1" applyAlignment="1"/>
    <xf numFmtId="0" fontId="0" fillId="0" borderId="0" xfId="0" applyFill="1" applyAlignment="1">
      <alignment horizontal="center"/>
    </xf>
    <xf numFmtId="0" fontId="0" fillId="0" borderId="13" xfId="0" applyFill="1" applyBorder="1" applyAlignment="1">
      <alignment wrapText="1"/>
    </xf>
    <xf numFmtId="0" fontId="5" fillId="0" borderId="13" xfId="0" applyFont="1" applyFill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0" xfId="0" applyFill="1" applyBorder="1"/>
    <xf numFmtId="0" fontId="0" fillId="0" borderId="7" xfId="0" applyFill="1" applyBorder="1"/>
    <xf numFmtId="0" fontId="4" fillId="0" borderId="13" xfId="0" applyFont="1" applyFill="1" applyBorder="1" applyAlignment="1">
      <alignment wrapText="1"/>
    </xf>
    <xf numFmtId="0" fontId="4" fillId="0" borderId="3" xfId="0" applyFont="1" applyFill="1" applyBorder="1" applyAlignment="1">
      <alignment wrapText="1"/>
    </xf>
    <xf numFmtId="0" fontId="0" fillId="10" borderId="15" xfId="0" applyFill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42925</xdr:colOff>
      <xdr:row>7</xdr:row>
      <xdr:rowOff>161925</xdr:rowOff>
    </xdr:from>
    <xdr:to>
      <xdr:col>25</xdr:col>
      <xdr:colOff>819150</xdr:colOff>
      <xdr:row>10</xdr:row>
      <xdr:rowOff>38100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id="{5F3C9718-C91E-4484-A889-5564A0E53270}"/>
            </a:ext>
          </a:extLst>
        </xdr:cNvPr>
        <xdr:cNvSpPr/>
      </xdr:nvSpPr>
      <xdr:spPr>
        <a:xfrm>
          <a:off x="22755225" y="1524000"/>
          <a:ext cx="1238250" cy="561975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4203</xdr:colOff>
      <xdr:row>21</xdr:row>
      <xdr:rowOff>125604</xdr:rowOff>
    </xdr:from>
    <xdr:to>
      <xdr:col>0</xdr:col>
      <xdr:colOff>732692</xdr:colOff>
      <xdr:row>29</xdr:row>
      <xdr:rowOff>0</xdr:rowOff>
    </xdr:to>
    <xdr:sp macro="" textlink="">
      <xdr:nvSpPr>
        <xdr:cNvPr id="2" name="Arrow: Curved Right 1">
          <a:extLst>
            <a:ext uri="{FF2B5EF4-FFF2-40B4-BE49-F238E27FC236}">
              <a16:creationId xmlns:a16="http://schemas.microsoft.com/office/drawing/2014/main" id="{7211C7FD-27D0-42AA-85F4-EF284811763A}"/>
            </a:ext>
          </a:extLst>
        </xdr:cNvPr>
        <xdr:cNvSpPr/>
      </xdr:nvSpPr>
      <xdr:spPr>
        <a:xfrm>
          <a:off x="94203" y="4919505"/>
          <a:ext cx="638489" cy="1643325"/>
        </a:xfrm>
        <a:prstGeom prst="curv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>
            <a:solidFill>
              <a:schemeClr val="tx1"/>
            </a:solidFill>
          </a:endParaRPr>
        </a:p>
      </xdr:txBody>
    </xdr:sp>
    <xdr:clientData/>
  </xdr:twoCellAnchor>
  <xdr:twoCellAnchor>
    <xdr:from>
      <xdr:col>14</xdr:col>
      <xdr:colOff>230275</xdr:colOff>
      <xdr:row>30</xdr:row>
      <xdr:rowOff>73270</xdr:rowOff>
    </xdr:from>
    <xdr:to>
      <xdr:col>14</xdr:col>
      <xdr:colOff>837363</xdr:colOff>
      <xdr:row>32</xdr:row>
      <xdr:rowOff>94203</xdr:rowOff>
    </xdr:to>
    <xdr:sp macro="" textlink="">
      <xdr:nvSpPr>
        <xdr:cNvPr id="3" name="Arrow: Right 2">
          <a:extLst>
            <a:ext uri="{FF2B5EF4-FFF2-40B4-BE49-F238E27FC236}">
              <a16:creationId xmlns:a16="http://schemas.microsoft.com/office/drawing/2014/main" id="{37855F1F-F962-403C-9A21-E287FD62C11E}"/>
            </a:ext>
          </a:extLst>
        </xdr:cNvPr>
        <xdr:cNvSpPr/>
      </xdr:nvSpPr>
      <xdr:spPr>
        <a:xfrm>
          <a:off x="15260934" y="6845440"/>
          <a:ext cx="607088" cy="418681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6</xdr:col>
      <xdr:colOff>157005</xdr:colOff>
      <xdr:row>30</xdr:row>
      <xdr:rowOff>83737</xdr:rowOff>
    </xdr:from>
    <xdr:to>
      <xdr:col>26</xdr:col>
      <xdr:colOff>889698</xdr:colOff>
      <xdr:row>32</xdr:row>
      <xdr:rowOff>177939</xdr:rowOff>
    </xdr:to>
    <xdr:sp macro="" textlink="">
      <xdr:nvSpPr>
        <xdr:cNvPr id="4" name="Arrow: Right 3">
          <a:extLst>
            <a:ext uri="{FF2B5EF4-FFF2-40B4-BE49-F238E27FC236}">
              <a16:creationId xmlns:a16="http://schemas.microsoft.com/office/drawing/2014/main" id="{4B3A630B-E7AD-418B-8E3B-BDDCF3918A15}"/>
            </a:ext>
          </a:extLst>
        </xdr:cNvPr>
        <xdr:cNvSpPr/>
      </xdr:nvSpPr>
      <xdr:spPr>
        <a:xfrm>
          <a:off x="26125714" y="6855907"/>
          <a:ext cx="732693" cy="491950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8</xdr:col>
      <xdr:colOff>73269</xdr:colOff>
      <xdr:row>30</xdr:row>
      <xdr:rowOff>188407</xdr:rowOff>
    </xdr:from>
    <xdr:to>
      <xdr:col>38</xdr:col>
      <xdr:colOff>732692</xdr:colOff>
      <xdr:row>33</xdr:row>
      <xdr:rowOff>73269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4DFA3C67-4381-4E4B-9E71-BDD59F4F3C10}"/>
            </a:ext>
          </a:extLst>
        </xdr:cNvPr>
        <xdr:cNvSpPr/>
      </xdr:nvSpPr>
      <xdr:spPr>
        <a:xfrm>
          <a:off x="36906758" y="6960577"/>
          <a:ext cx="659423" cy="481483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K36"/>
  <sheetViews>
    <sheetView tabSelected="1" topLeftCell="H1" workbookViewId="0">
      <selection activeCell="AE13" sqref="AE13"/>
    </sheetView>
  </sheetViews>
  <sheetFormatPr defaultColWidth="11" defaultRowHeight="15.75" x14ac:dyDescent="0.25"/>
  <cols>
    <col min="2" max="2" width="22.25" customWidth="1"/>
    <col min="3" max="3" width="14.75" customWidth="1"/>
    <col min="5" max="5" width="13.5" customWidth="1"/>
    <col min="6" max="6" width="14.25" customWidth="1"/>
    <col min="9" max="9" width="12.75" customWidth="1"/>
    <col min="13" max="13" width="13.25" customWidth="1"/>
    <col min="14" max="14" width="12.75" customWidth="1"/>
    <col min="24" max="24" width="12.25" customWidth="1"/>
    <col min="25" max="25" width="12.75" customWidth="1"/>
    <col min="26" max="26" width="14.75" customWidth="1"/>
    <col min="27" max="27" width="13.5" customWidth="1"/>
    <col min="28" max="28" width="14.25" customWidth="1"/>
    <col min="30" max="30" width="3.25" customWidth="1"/>
    <col min="31" max="31" width="21.25" customWidth="1"/>
    <col min="36" max="36" width="12.75" customWidth="1"/>
  </cols>
  <sheetData>
    <row r="1" spans="2:37" x14ac:dyDescent="0.25">
      <c r="B1" s="110" t="s">
        <v>64</v>
      </c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</row>
    <row r="2" spans="2:37" ht="16.5" thickBot="1" x14ac:dyDescent="0.3"/>
    <row r="3" spans="2:37" ht="16.5" thickBot="1" x14ac:dyDescent="0.3">
      <c r="C3" s="103" t="s">
        <v>56</v>
      </c>
      <c r="D3" s="104"/>
      <c r="E3" s="104"/>
      <c r="F3" s="104"/>
      <c r="G3" s="104"/>
      <c r="H3" s="104"/>
      <c r="I3" s="104"/>
      <c r="J3" s="104"/>
      <c r="K3" s="104"/>
      <c r="L3" s="104"/>
      <c r="M3" s="105"/>
      <c r="N3" s="103" t="s">
        <v>55</v>
      </c>
      <c r="O3" s="104"/>
      <c r="P3" s="104"/>
      <c r="Q3" s="104"/>
      <c r="R3" s="104"/>
      <c r="S3" s="104"/>
      <c r="T3" s="104"/>
      <c r="U3" s="104"/>
      <c r="V3" s="104"/>
      <c r="W3" s="104"/>
      <c r="X3" s="105"/>
    </row>
    <row r="4" spans="2:37" ht="16.5" customHeight="1" thickBot="1" x14ac:dyDescent="0.3">
      <c r="B4" s="30" t="s">
        <v>1</v>
      </c>
      <c r="C4" s="23" t="s">
        <v>28</v>
      </c>
      <c r="D4" s="23" t="s">
        <v>27</v>
      </c>
      <c r="E4" s="23" t="s">
        <v>29</v>
      </c>
      <c r="F4" s="23" t="s">
        <v>30</v>
      </c>
      <c r="G4" s="23" t="s">
        <v>31</v>
      </c>
      <c r="H4" s="23" t="s">
        <v>46</v>
      </c>
      <c r="I4" s="23" t="s">
        <v>32</v>
      </c>
      <c r="J4" s="23" t="s">
        <v>33</v>
      </c>
      <c r="K4" s="23" t="s">
        <v>34</v>
      </c>
      <c r="L4" s="23" t="s">
        <v>35</v>
      </c>
      <c r="M4" s="24" t="s">
        <v>36</v>
      </c>
      <c r="N4" s="25" t="s">
        <v>28</v>
      </c>
      <c r="O4" s="26" t="s">
        <v>27</v>
      </c>
      <c r="P4" s="26" t="s">
        <v>29</v>
      </c>
      <c r="Q4" s="26" t="s">
        <v>30</v>
      </c>
      <c r="R4" s="26" t="s">
        <v>31</v>
      </c>
      <c r="S4" s="26" t="s">
        <v>67</v>
      </c>
      <c r="T4" s="26" t="s">
        <v>32</v>
      </c>
      <c r="U4" s="26" t="s">
        <v>33</v>
      </c>
      <c r="V4" s="26" t="s">
        <v>34</v>
      </c>
      <c r="W4" s="26" t="s">
        <v>35</v>
      </c>
      <c r="X4" s="27" t="s">
        <v>36</v>
      </c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</row>
    <row r="5" spans="2:37" x14ac:dyDescent="0.25">
      <c r="B5" s="51" t="s">
        <v>3</v>
      </c>
      <c r="C5" s="87">
        <v>2.13</v>
      </c>
      <c r="D5" s="12">
        <v>7.47</v>
      </c>
      <c r="E5" s="12">
        <v>8.4</v>
      </c>
      <c r="F5" s="12">
        <v>6.48</v>
      </c>
      <c r="G5" s="12">
        <v>5.5</v>
      </c>
      <c r="H5" s="12">
        <v>8.76</v>
      </c>
      <c r="I5" s="12">
        <v>2.0499999999999998</v>
      </c>
      <c r="J5" s="12">
        <v>2.2999999999999998</v>
      </c>
      <c r="K5" s="12">
        <v>3.95</v>
      </c>
      <c r="L5" s="12">
        <v>11.47</v>
      </c>
      <c r="M5" s="60">
        <v>3.25</v>
      </c>
      <c r="N5" s="61">
        <f>C5*18%</f>
        <v>0.38339999999999996</v>
      </c>
      <c r="O5" s="12">
        <f t="shared" ref="O5:X5" si="0">D5*18%</f>
        <v>1.3445999999999998</v>
      </c>
      <c r="P5" s="12">
        <f t="shared" si="0"/>
        <v>1.512</v>
      </c>
      <c r="Q5" s="12">
        <f t="shared" si="0"/>
        <v>1.1664000000000001</v>
      </c>
      <c r="R5" s="12">
        <f t="shared" si="0"/>
        <v>0.99</v>
      </c>
      <c r="S5" s="12">
        <f t="shared" si="0"/>
        <v>1.5768</v>
      </c>
      <c r="T5" s="12">
        <f t="shared" si="0"/>
        <v>0.36899999999999994</v>
      </c>
      <c r="U5" s="12">
        <f t="shared" si="0"/>
        <v>0.41399999999999998</v>
      </c>
      <c r="V5" s="12">
        <f t="shared" si="0"/>
        <v>0.71099999999999997</v>
      </c>
      <c r="W5" s="12">
        <f t="shared" si="0"/>
        <v>2.0646</v>
      </c>
      <c r="X5" s="60">
        <f t="shared" si="0"/>
        <v>0.58499999999999996</v>
      </c>
      <c r="AA5" s="106" t="s">
        <v>53</v>
      </c>
      <c r="AB5" s="107"/>
    </row>
    <row r="6" spans="2:37" s="10" customFormat="1" ht="19.5" customHeight="1" thickBot="1" x14ac:dyDescent="0.3">
      <c r="B6" s="51" t="s">
        <v>7</v>
      </c>
      <c r="C6" s="87">
        <v>7.14</v>
      </c>
      <c r="D6" s="12">
        <v>4.87</v>
      </c>
      <c r="E6" s="12">
        <v>8.5</v>
      </c>
      <c r="F6" s="12">
        <v>5.36</v>
      </c>
      <c r="G6" s="12">
        <v>4.79</v>
      </c>
      <c r="H6" s="12">
        <v>11.24</v>
      </c>
      <c r="I6" s="12">
        <v>0.1</v>
      </c>
      <c r="J6" s="12">
        <v>13.65</v>
      </c>
      <c r="K6" s="12">
        <v>4.72</v>
      </c>
      <c r="L6" s="12">
        <v>1.1499999999999999</v>
      </c>
      <c r="M6" s="60">
        <v>6.74</v>
      </c>
      <c r="N6" s="61">
        <f>C6*20.5%</f>
        <v>1.4636999999999998</v>
      </c>
      <c r="O6" s="12">
        <f t="shared" ref="O6:X6" si="1">D6*20.5%</f>
        <v>0.99834999999999996</v>
      </c>
      <c r="P6" s="12">
        <f t="shared" si="1"/>
        <v>1.7424999999999999</v>
      </c>
      <c r="Q6" s="12">
        <f t="shared" si="1"/>
        <v>1.0988</v>
      </c>
      <c r="R6" s="12">
        <f t="shared" si="1"/>
        <v>0.98194999999999999</v>
      </c>
      <c r="S6" s="12">
        <f t="shared" si="1"/>
        <v>2.3041999999999998</v>
      </c>
      <c r="T6" s="12">
        <f t="shared" si="1"/>
        <v>2.0500000000000001E-2</v>
      </c>
      <c r="U6" s="12">
        <f t="shared" si="1"/>
        <v>2.7982499999999999</v>
      </c>
      <c r="V6" s="12">
        <f t="shared" si="1"/>
        <v>0.9675999999999999</v>
      </c>
      <c r="W6" s="12">
        <f t="shared" si="1"/>
        <v>0.23574999999999996</v>
      </c>
      <c r="X6" s="60">
        <f t="shared" si="1"/>
        <v>1.3816999999999999</v>
      </c>
      <c r="Z6"/>
      <c r="AA6" s="108" t="s">
        <v>54</v>
      </c>
      <c r="AB6" s="109"/>
      <c r="AC6"/>
      <c r="AD6"/>
      <c r="AE6"/>
      <c r="AF6"/>
      <c r="AG6"/>
      <c r="AH6"/>
      <c r="AI6"/>
      <c r="AJ6"/>
      <c r="AK6"/>
    </row>
    <row r="7" spans="2:37" ht="22.9" customHeight="1" thickBot="1" x14ac:dyDescent="0.3">
      <c r="B7" s="51" t="s">
        <v>10</v>
      </c>
      <c r="C7" s="87">
        <v>11.2</v>
      </c>
      <c r="D7" s="12">
        <v>7.89</v>
      </c>
      <c r="E7" s="12">
        <v>9.3000000000000007</v>
      </c>
      <c r="F7" s="12">
        <v>2.21</v>
      </c>
      <c r="G7" s="12">
        <v>3.38</v>
      </c>
      <c r="H7" s="12">
        <v>2.15</v>
      </c>
      <c r="I7" s="12">
        <v>14.17</v>
      </c>
      <c r="J7" s="12">
        <v>4.7</v>
      </c>
      <c r="K7" s="12">
        <v>8.27</v>
      </c>
      <c r="L7" s="12">
        <v>12.45</v>
      </c>
      <c r="M7" s="60">
        <v>7.59</v>
      </c>
      <c r="N7" s="61">
        <f>C7*9%</f>
        <v>1.008</v>
      </c>
      <c r="O7" s="12">
        <f t="shared" ref="O7:X7" si="2">D7*9%</f>
        <v>0.71009999999999995</v>
      </c>
      <c r="P7" s="12">
        <f t="shared" si="2"/>
        <v>0.83700000000000008</v>
      </c>
      <c r="Q7" s="12">
        <f t="shared" si="2"/>
        <v>0.19889999999999999</v>
      </c>
      <c r="R7" s="12">
        <f t="shared" si="2"/>
        <v>0.30419999999999997</v>
      </c>
      <c r="S7" s="12">
        <f t="shared" si="2"/>
        <v>0.19349999999999998</v>
      </c>
      <c r="T7" s="12">
        <f t="shared" si="2"/>
        <v>1.2752999999999999</v>
      </c>
      <c r="U7" s="12">
        <f t="shared" si="2"/>
        <v>0.42299999999999999</v>
      </c>
      <c r="V7" s="12">
        <f t="shared" si="2"/>
        <v>0.74429999999999996</v>
      </c>
      <c r="W7" s="12">
        <f t="shared" si="2"/>
        <v>1.1204999999999998</v>
      </c>
      <c r="X7" s="60">
        <f t="shared" si="2"/>
        <v>0.68309999999999993</v>
      </c>
      <c r="AA7" s="15" t="s">
        <v>44</v>
      </c>
      <c r="AB7" s="17" t="s">
        <v>45</v>
      </c>
    </row>
    <row r="8" spans="2:37" ht="19.899999999999999" customHeight="1" x14ac:dyDescent="0.25">
      <c r="B8" s="51" t="s">
        <v>13</v>
      </c>
      <c r="C8" s="87">
        <v>8.1999999999999993</v>
      </c>
      <c r="D8" s="12">
        <v>9.58</v>
      </c>
      <c r="E8" s="12">
        <v>11.67</v>
      </c>
      <c r="F8" s="12">
        <v>7.15</v>
      </c>
      <c r="G8" s="12">
        <v>7.32</v>
      </c>
      <c r="H8" s="12">
        <v>9.27</v>
      </c>
      <c r="I8" s="12">
        <v>0.93</v>
      </c>
      <c r="J8" s="12">
        <v>9.61</v>
      </c>
      <c r="K8" s="12">
        <v>5.69</v>
      </c>
      <c r="L8" s="12">
        <v>12.17</v>
      </c>
      <c r="M8" s="60">
        <v>6.62</v>
      </c>
      <c r="N8" s="61">
        <f>C8*20.5%</f>
        <v>1.6809999999999998</v>
      </c>
      <c r="O8" s="12">
        <f t="shared" ref="O8:X8" si="3">D8*20.5%</f>
        <v>1.9639</v>
      </c>
      <c r="P8" s="12">
        <f t="shared" si="3"/>
        <v>2.39235</v>
      </c>
      <c r="Q8" s="12">
        <f t="shared" si="3"/>
        <v>1.4657499999999999</v>
      </c>
      <c r="R8" s="12">
        <f t="shared" si="3"/>
        <v>1.5005999999999999</v>
      </c>
      <c r="S8" s="12">
        <f t="shared" si="3"/>
        <v>1.9003499999999998</v>
      </c>
      <c r="T8" s="12">
        <f t="shared" si="3"/>
        <v>0.19064999999999999</v>
      </c>
      <c r="U8" s="12">
        <f t="shared" si="3"/>
        <v>1.9700499999999999</v>
      </c>
      <c r="V8" s="12">
        <f t="shared" si="3"/>
        <v>1.16645</v>
      </c>
      <c r="W8" s="12">
        <f t="shared" si="3"/>
        <v>2.49485</v>
      </c>
      <c r="X8" s="60">
        <f t="shared" si="3"/>
        <v>1.3571</v>
      </c>
      <c r="AA8" s="18">
        <v>87.792999999999992</v>
      </c>
      <c r="AB8" s="20" t="s">
        <v>33</v>
      </c>
      <c r="AD8" s="4"/>
      <c r="AE8" t="s">
        <v>61</v>
      </c>
    </row>
    <row r="9" spans="2:37" ht="16.149999999999999" customHeight="1" x14ac:dyDescent="0.25">
      <c r="B9" s="51" t="s">
        <v>16</v>
      </c>
      <c r="C9" s="87">
        <v>2.37</v>
      </c>
      <c r="D9" s="12">
        <v>2.46</v>
      </c>
      <c r="E9" s="12">
        <v>3.5</v>
      </c>
      <c r="F9" s="12">
        <v>2.39</v>
      </c>
      <c r="G9" s="12">
        <v>2.3199999999999998</v>
      </c>
      <c r="H9" s="12">
        <v>7.75</v>
      </c>
      <c r="I9" s="12">
        <v>2.42</v>
      </c>
      <c r="J9" s="12">
        <v>11.3</v>
      </c>
      <c r="K9" s="12">
        <v>6.83</v>
      </c>
      <c r="L9" s="12">
        <v>0.97</v>
      </c>
      <c r="M9" s="60">
        <v>7.36</v>
      </c>
      <c r="N9" s="61">
        <f>C9*19%</f>
        <v>0.45030000000000003</v>
      </c>
      <c r="O9" s="12">
        <f>D9*18%</f>
        <v>0.44279999999999997</v>
      </c>
      <c r="P9" s="12">
        <f t="shared" ref="P9:X9" si="4">E9*19%</f>
        <v>0.66500000000000004</v>
      </c>
      <c r="Q9" s="12">
        <f t="shared" si="4"/>
        <v>0.4541</v>
      </c>
      <c r="R9" s="12">
        <f t="shared" si="4"/>
        <v>0.44079999999999997</v>
      </c>
      <c r="S9" s="12">
        <f t="shared" si="4"/>
        <v>1.4724999999999999</v>
      </c>
      <c r="T9" s="12">
        <f t="shared" si="4"/>
        <v>0.45979999999999999</v>
      </c>
      <c r="U9" s="12">
        <f t="shared" si="4"/>
        <v>2.1470000000000002</v>
      </c>
      <c r="V9" s="12">
        <f t="shared" si="4"/>
        <v>1.2977000000000001</v>
      </c>
      <c r="W9" s="12">
        <f t="shared" si="4"/>
        <v>0.18429999999999999</v>
      </c>
      <c r="X9" s="60">
        <f t="shared" si="4"/>
        <v>1.3984000000000001</v>
      </c>
      <c r="AA9" s="18">
        <v>87.413499999999999</v>
      </c>
      <c r="AB9" s="20" t="s">
        <v>29</v>
      </c>
      <c r="AD9" s="31"/>
      <c r="AE9" t="s">
        <v>28</v>
      </c>
    </row>
    <row r="10" spans="2:37" ht="19.149999999999999" customHeight="1" x14ac:dyDescent="0.25">
      <c r="B10" s="51" t="s">
        <v>20</v>
      </c>
      <c r="C10" s="87">
        <v>10.42</v>
      </c>
      <c r="D10" s="12">
        <v>5.73</v>
      </c>
      <c r="E10" s="12">
        <v>9.8000000000000007</v>
      </c>
      <c r="F10" s="12">
        <v>3.51</v>
      </c>
      <c r="G10" s="12">
        <v>8.14</v>
      </c>
      <c r="H10" s="12">
        <v>7.03</v>
      </c>
      <c r="I10" s="12">
        <v>7.26</v>
      </c>
      <c r="J10" s="12">
        <v>7.65</v>
      </c>
      <c r="K10" s="12">
        <v>8.56</v>
      </c>
      <c r="L10" s="12">
        <v>10.45</v>
      </c>
      <c r="M10" s="60">
        <v>2.69</v>
      </c>
      <c r="N10" s="61">
        <f>C10*6.5%</f>
        <v>0.67730000000000001</v>
      </c>
      <c r="O10" s="12">
        <f t="shared" ref="O10:X10" si="5">D10*6.5%</f>
        <v>0.37245000000000006</v>
      </c>
      <c r="P10" s="12">
        <f t="shared" si="5"/>
        <v>0.63700000000000012</v>
      </c>
      <c r="Q10" s="12">
        <f t="shared" si="5"/>
        <v>0.22814999999999999</v>
      </c>
      <c r="R10" s="12">
        <f t="shared" si="5"/>
        <v>0.52910000000000001</v>
      </c>
      <c r="S10" s="12">
        <f t="shared" si="5"/>
        <v>0.45695000000000002</v>
      </c>
      <c r="T10" s="12">
        <f t="shared" si="5"/>
        <v>0.47189999999999999</v>
      </c>
      <c r="U10" s="12">
        <f t="shared" si="5"/>
        <v>0.49725000000000003</v>
      </c>
      <c r="V10" s="12">
        <f t="shared" si="5"/>
        <v>0.55640000000000001</v>
      </c>
      <c r="W10" s="12">
        <f t="shared" si="5"/>
        <v>0.67925000000000002</v>
      </c>
      <c r="X10" s="60">
        <f t="shared" si="5"/>
        <v>0.17485000000000001</v>
      </c>
      <c r="AA10" s="18">
        <v>84.281999999999982</v>
      </c>
      <c r="AB10" s="20" t="s">
        <v>67</v>
      </c>
      <c r="AD10" s="14"/>
      <c r="AE10" t="s">
        <v>62</v>
      </c>
    </row>
    <row r="11" spans="2:37" ht="18" customHeight="1" thickBot="1" x14ac:dyDescent="0.3">
      <c r="B11" s="51" t="s">
        <v>0</v>
      </c>
      <c r="C11" s="87">
        <v>14.1</v>
      </c>
      <c r="D11" s="12">
        <v>11.73</v>
      </c>
      <c r="E11" s="12">
        <v>14.7</v>
      </c>
      <c r="F11" s="12">
        <v>11.32</v>
      </c>
      <c r="G11" s="12">
        <v>7.26</v>
      </c>
      <c r="H11" s="12">
        <v>8.06</v>
      </c>
      <c r="I11" s="12">
        <v>7.6</v>
      </c>
      <c r="J11" s="12">
        <v>8.15</v>
      </c>
      <c r="K11" s="12">
        <v>4.8</v>
      </c>
      <c r="L11" s="12">
        <v>7.53</v>
      </c>
      <c r="M11" s="60">
        <v>5.24</v>
      </c>
      <c r="N11" s="61">
        <f>C11*6.5%</f>
        <v>0.91649999999999998</v>
      </c>
      <c r="O11" s="12">
        <f t="shared" ref="O11:X11" si="6">D11*6.5%</f>
        <v>0.76245000000000007</v>
      </c>
      <c r="P11" s="12">
        <f t="shared" si="6"/>
        <v>0.95550000000000002</v>
      </c>
      <c r="Q11" s="12">
        <f t="shared" si="6"/>
        <v>0.73580000000000001</v>
      </c>
      <c r="R11" s="12">
        <f t="shared" si="6"/>
        <v>0.47189999999999999</v>
      </c>
      <c r="S11" s="12">
        <f t="shared" si="6"/>
        <v>0.52390000000000003</v>
      </c>
      <c r="T11" s="12">
        <f t="shared" si="6"/>
        <v>0.49399999999999999</v>
      </c>
      <c r="U11" s="12">
        <f t="shared" si="6"/>
        <v>0.52975000000000005</v>
      </c>
      <c r="V11" s="12">
        <f t="shared" si="6"/>
        <v>0.312</v>
      </c>
      <c r="W11" s="12">
        <f t="shared" si="6"/>
        <v>0.48945000000000005</v>
      </c>
      <c r="X11" s="60">
        <f t="shared" si="6"/>
        <v>0.34060000000000001</v>
      </c>
      <c r="AA11" s="18">
        <v>72.686999999999983</v>
      </c>
      <c r="AB11" s="20" t="s">
        <v>35</v>
      </c>
    </row>
    <row r="12" spans="2:37" ht="16.5" thickBot="1" x14ac:dyDescent="0.3">
      <c r="B12" s="85" t="s">
        <v>57</v>
      </c>
      <c r="C12" s="102">
        <f t="shared" ref="C12:M12" si="7">SUM(C5:C11)</f>
        <v>55.56</v>
      </c>
      <c r="D12" s="26">
        <f t="shared" si="7"/>
        <v>49.730000000000004</v>
      </c>
      <c r="E12" s="86">
        <f t="shared" si="7"/>
        <v>65.87</v>
      </c>
      <c r="F12" s="26">
        <f t="shared" si="7"/>
        <v>38.42</v>
      </c>
      <c r="G12" s="26">
        <f t="shared" si="7"/>
        <v>38.71</v>
      </c>
      <c r="H12" s="26">
        <f t="shared" si="7"/>
        <v>54.260000000000005</v>
      </c>
      <c r="I12" s="26">
        <f t="shared" si="7"/>
        <v>34.53</v>
      </c>
      <c r="J12" s="86">
        <f t="shared" si="7"/>
        <v>57.36</v>
      </c>
      <c r="K12" s="26">
        <f t="shared" si="7"/>
        <v>42.82</v>
      </c>
      <c r="L12" s="86">
        <f t="shared" si="7"/>
        <v>56.19</v>
      </c>
      <c r="M12" s="26">
        <f t="shared" si="7"/>
        <v>39.49</v>
      </c>
      <c r="N12" s="88">
        <f>SUM(N5:N11)*10</f>
        <v>65.801999999999992</v>
      </c>
      <c r="O12" s="89">
        <f t="shared" ref="O12:X12" si="8">SUM(O5:O11)*10</f>
        <v>65.9465</v>
      </c>
      <c r="P12" s="89">
        <f t="shared" si="8"/>
        <v>87.413499999999999</v>
      </c>
      <c r="Q12" s="90">
        <f t="shared" si="8"/>
        <v>53.479000000000013</v>
      </c>
      <c r="R12" s="90">
        <f t="shared" si="8"/>
        <v>52.185499999999998</v>
      </c>
      <c r="S12" s="89">
        <f t="shared" si="8"/>
        <v>84.281999999999982</v>
      </c>
      <c r="T12" s="90">
        <f t="shared" si="8"/>
        <v>32.811499999999995</v>
      </c>
      <c r="U12" s="89">
        <f t="shared" si="8"/>
        <v>87.792999999999992</v>
      </c>
      <c r="V12" s="90">
        <f t="shared" si="8"/>
        <v>57.554499999999997</v>
      </c>
      <c r="W12" s="89">
        <f t="shared" si="8"/>
        <v>72.686999999999983</v>
      </c>
      <c r="X12" s="91">
        <f t="shared" si="8"/>
        <v>59.20750000000001</v>
      </c>
      <c r="AA12" s="18">
        <v>65.9465</v>
      </c>
      <c r="AB12" s="20" t="s">
        <v>27</v>
      </c>
    </row>
    <row r="13" spans="2:37" x14ac:dyDescent="0.25">
      <c r="C13" s="93"/>
      <c r="D13" s="93"/>
      <c r="E13" s="93"/>
      <c r="F13" s="93"/>
      <c r="G13" s="93"/>
      <c r="H13" s="93"/>
      <c r="I13" s="93"/>
      <c r="J13" s="93"/>
      <c r="K13" s="93"/>
      <c r="L13" s="93"/>
      <c r="M13" s="93"/>
      <c r="N13" s="93"/>
      <c r="O13" s="93"/>
      <c r="P13" s="93"/>
      <c r="Q13" s="93"/>
      <c r="R13" s="93"/>
      <c r="S13" s="93"/>
      <c r="T13" s="93"/>
      <c r="U13" s="93"/>
      <c r="V13" s="93"/>
      <c r="W13" s="93"/>
      <c r="X13" s="93"/>
      <c r="AA13" s="68">
        <v>65.802000000000007</v>
      </c>
      <c r="AB13" s="69" t="s">
        <v>28</v>
      </c>
    </row>
    <row r="14" spans="2:37" x14ac:dyDescent="0.25"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AA14" s="70">
        <v>59.20750000000001</v>
      </c>
      <c r="AB14" s="72" t="s">
        <v>36</v>
      </c>
    </row>
    <row r="15" spans="2:37" x14ac:dyDescent="0.25"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AA15" s="70">
        <v>57.554499999999997</v>
      </c>
      <c r="AB15" s="72" t="s">
        <v>34</v>
      </c>
    </row>
    <row r="16" spans="2:37" x14ac:dyDescent="0.25">
      <c r="AA16" s="70">
        <v>53.479000000000013</v>
      </c>
      <c r="AB16" s="72" t="s">
        <v>30</v>
      </c>
    </row>
    <row r="17" spans="2:28" x14ac:dyDescent="0.25">
      <c r="AA17" s="70">
        <v>52.185499999999998</v>
      </c>
      <c r="AB17" s="72" t="s">
        <v>31</v>
      </c>
    </row>
    <row r="18" spans="2:28" ht="16.5" thickBot="1" x14ac:dyDescent="0.3">
      <c r="AA18" s="71">
        <v>32.811499999999995</v>
      </c>
      <c r="AB18" s="73" t="s">
        <v>32</v>
      </c>
    </row>
    <row r="23" spans="2:28" x14ac:dyDescent="0.25">
      <c r="B23" s="12"/>
      <c r="C23" s="12"/>
      <c r="D23" s="12"/>
      <c r="E23" s="92"/>
      <c r="F23" s="92"/>
      <c r="G23" s="84"/>
      <c r="H23" s="84"/>
      <c r="I23" s="84"/>
    </row>
    <row r="24" spans="2:28" x14ac:dyDescent="0.25">
      <c r="B24" s="12"/>
      <c r="C24" s="67"/>
      <c r="D24" s="12"/>
      <c r="E24" s="92"/>
      <c r="F24" s="92"/>
      <c r="G24" s="12"/>
      <c r="H24" s="21"/>
      <c r="I24" s="12"/>
    </row>
    <row r="25" spans="2:28" x14ac:dyDescent="0.25">
      <c r="B25" s="12"/>
      <c r="C25" s="67"/>
      <c r="D25" s="12"/>
      <c r="E25" s="21"/>
      <c r="F25" s="21"/>
      <c r="G25" s="21"/>
      <c r="H25" s="21"/>
      <c r="I25" s="21"/>
    </row>
    <row r="26" spans="2:28" x14ac:dyDescent="0.25">
      <c r="B26" s="12"/>
      <c r="C26" s="67"/>
      <c r="D26" s="21"/>
      <c r="E26" s="21"/>
      <c r="F26" s="21"/>
      <c r="G26" s="21"/>
      <c r="H26" s="21"/>
      <c r="I26" s="21"/>
    </row>
    <row r="27" spans="2:28" x14ac:dyDescent="0.25">
      <c r="B27" s="12"/>
      <c r="C27" s="67"/>
      <c r="D27" s="21"/>
      <c r="E27" s="21"/>
      <c r="F27" s="21"/>
      <c r="G27" s="21"/>
      <c r="H27" s="21"/>
      <c r="I27" s="21"/>
    </row>
    <row r="28" spans="2:28" x14ac:dyDescent="0.25">
      <c r="B28" s="12"/>
      <c r="C28" s="67"/>
      <c r="D28" s="21"/>
      <c r="E28" s="21"/>
      <c r="F28" s="21"/>
      <c r="G28" s="21"/>
      <c r="H28" s="21"/>
      <c r="I28" s="21"/>
    </row>
    <row r="29" spans="2:28" x14ac:dyDescent="0.25">
      <c r="B29" s="12"/>
      <c r="C29" s="67"/>
      <c r="D29" s="21"/>
      <c r="E29" s="21"/>
      <c r="F29" s="21"/>
      <c r="G29" s="21"/>
      <c r="H29" s="21"/>
      <c r="I29" s="21"/>
    </row>
    <row r="30" spans="2:28" x14ac:dyDescent="0.25">
      <c r="B30" s="12"/>
      <c r="C30" s="67"/>
      <c r="D30" s="21"/>
      <c r="E30" s="21"/>
      <c r="F30" s="21"/>
      <c r="G30" s="21"/>
      <c r="H30" s="21"/>
      <c r="I30" s="21"/>
    </row>
    <row r="31" spans="2:28" x14ac:dyDescent="0.25">
      <c r="B31" s="12"/>
      <c r="C31" s="42"/>
      <c r="D31" s="21"/>
      <c r="E31" s="21"/>
      <c r="F31" s="21"/>
      <c r="G31" s="21"/>
      <c r="H31" s="21"/>
      <c r="I31" s="21"/>
    </row>
    <row r="32" spans="2:28" x14ac:dyDescent="0.25">
      <c r="D32" s="19"/>
      <c r="E32" s="21"/>
      <c r="F32" s="21"/>
      <c r="G32" s="21"/>
      <c r="H32" s="21"/>
      <c r="I32" s="21"/>
    </row>
    <row r="33" spans="4:9" x14ac:dyDescent="0.25">
      <c r="D33" s="19"/>
      <c r="E33" s="21"/>
      <c r="F33" s="21"/>
      <c r="G33" s="21"/>
      <c r="H33" s="21"/>
      <c r="I33" s="21"/>
    </row>
    <row r="34" spans="4:9" x14ac:dyDescent="0.25">
      <c r="D34" s="19"/>
      <c r="E34" s="21"/>
      <c r="F34" s="21"/>
      <c r="G34" s="21"/>
      <c r="H34" s="21"/>
      <c r="I34" s="21"/>
    </row>
    <row r="35" spans="4:9" x14ac:dyDescent="0.25">
      <c r="D35" s="19"/>
      <c r="E35" s="21"/>
      <c r="F35" s="21"/>
      <c r="G35" s="21"/>
      <c r="H35" s="21"/>
      <c r="I35" s="21"/>
    </row>
    <row r="36" spans="4:9" x14ac:dyDescent="0.25">
      <c r="E36" s="21"/>
      <c r="F36" s="21"/>
      <c r="G36" s="21"/>
      <c r="H36" s="21"/>
      <c r="I36" s="21"/>
    </row>
  </sheetData>
  <sortState ref="G24:H34">
    <sortCondition descending="1" ref="G24"/>
  </sortState>
  <mergeCells count="5">
    <mergeCell ref="C3:M3"/>
    <mergeCell ref="N3:X3"/>
    <mergeCell ref="AA5:AB5"/>
    <mergeCell ref="AA6:AB6"/>
    <mergeCell ref="B1:M1"/>
  </mergeCells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R65"/>
  <sheetViews>
    <sheetView topLeftCell="A10" zoomScale="60" zoomScaleNormal="60" zoomScalePageLayoutView="60" workbookViewId="0">
      <selection activeCell="AO20" sqref="AO20"/>
    </sheetView>
  </sheetViews>
  <sheetFormatPr defaultColWidth="11" defaultRowHeight="15.75" x14ac:dyDescent="0.25"/>
  <cols>
    <col min="1" max="1" width="11" style="10"/>
    <col min="2" max="2" width="23.25" customWidth="1"/>
    <col min="3" max="3" width="33.25" customWidth="1"/>
    <col min="4" max="4" width="12.75" customWidth="1"/>
    <col min="9" max="9" width="14" customWidth="1"/>
    <col min="10" max="10" width="13" customWidth="1"/>
    <col min="14" max="16" width="13.5" customWidth="1"/>
    <col min="17" max="17" width="14.75" customWidth="1"/>
    <col min="26" max="27" width="13.75" customWidth="1"/>
    <col min="28" max="28" width="17.25" customWidth="1"/>
    <col min="38" max="38" width="12.75" customWidth="1"/>
    <col min="40" max="40" width="11.25" customWidth="1"/>
    <col min="41" max="42" width="16.75" customWidth="1"/>
    <col min="44" max="44" width="14.25" customWidth="1"/>
    <col min="52" max="55" width="13.75" customWidth="1"/>
    <col min="61" max="61" width="13.75" customWidth="1"/>
    <col min="63" max="63" width="13.25" customWidth="1"/>
    <col min="64" max="64" width="14.75" customWidth="1"/>
    <col min="99" max="99" width="19.5" customWidth="1"/>
  </cols>
  <sheetData>
    <row r="1" spans="1:278" x14ac:dyDescent="0.25">
      <c r="B1" s="110" t="s">
        <v>66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</row>
    <row r="3" spans="1:278" ht="16.5" thickBot="1" x14ac:dyDescent="0.3">
      <c r="B3" s="118" t="s">
        <v>65</v>
      </c>
      <c r="C3" s="118"/>
      <c r="D3" s="118"/>
      <c r="E3" s="118"/>
      <c r="F3" s="118"/>
      <c r="G3" s="118"/>
      <c r="H3" s="118"/>
      <c r="I3" s="118"/>
      <c r="J3" s="118"/>
      <c r="K3" s="118"/>
      <c r="L3" s="118"/>
      <c r="M3" s="118"/>
      <c r="N3" s="118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</row>
    <row r="4" spans="1:278" ht="16.5" thickBot="1" x14ac:dyDescent="0.3">
      <c r="B4" s="25" t="s">
        <v>1</v>
      </c>
      <c r="C4" s="33" t="s">
        <v>2</v>
      </c>
      <c r="D4" s="25" t="s">
        <v>28</v>
      </c>
      <c r="E4" s="26" t="s">
        <v>27</v>
      </c>
      <c r="F4" s="26" t="s">
        <v>29</v>
      </c>
      <c r="G4" s="26" t="s">
        <v>30</v>
      </c>
      <c r="H4" s="26" t="s">
        <v>31</v>
      </c>
      <c r="I4" s="26" t="s">
        <v>67</v>
      </c>
      <c r="J4" s="26" t="s">
        <v>32</v>
      </c>
      <c r="K4" s="26" t="s">
        <v>33</v>
      </c>
      <c r="L4" s="26" t="s">
        <v>34</v>
      </c>
      <c r="M4" s="26" t="s">
        <v>35</v>
      </c>
      <c r="N4" s="27" t="s">
        <v>36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2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2"/>
      <c r="DL4" s="2"/>
      <c r="DM4" s="2"/>
      <c r="DN4" s="2"/>
      <c r="DO4" s="2"/>
      <c r="DP4" s="2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  <c r="IT4" s="10"/>
      <c r="IU4" s="10"/>
      <c r="IV4" s="10"/>
      <c r="IW4" s="10"/>
      <c r="IX4" s="10"/>
      <c r="IY4" s="10"/>
      <c r="IZ4" s="10"/>
      <c r="JA4" s="10"/>
      <c r="JB4" s="10"/>
      <c r="JC4" s="10"/>
      <c r="JD4" s="10"/>
      <c r="JE4" s="10"/>
      <c r="JF4" s="10"/>
      <c r="JG4" s="10"/>
      <c r="JH4" s="10"/>
      <c r="JI4" s="10"/>
      <c r="JJ4" s="10"/>
      <c r="JK4" s="10"/>
      <c r="JL4" s="10"/>
      <c r="JM4" s="10"/>
      <c r="JN4" s="10"/>
      <c r="JO4" s="10"/>
      <c r="JP4" s="10"/>
      <c r="JQ4" s="10"/>
      <c r="JR4" s="10"/>
    </row>
    <row r="5" spans="1:278" s="3" customFormat="1" x14ac:dyDescent="0.25">
      <c r="A5" s="10"/>
      <c r="B5" s="61" t="s">
        <v>3</v>
      </c>
      <c r="C5" s="94" t="s">
        <v>4</v>
      </c>
      <c r="D5" s="53">
        <v>12616</v>
      </c>
      <c r="E5" s="12">
        <v>51978</v>
      </c>
      <c r="F5" s="12">
        <v>53941</v>
      </c>
      <c r="G5" s="12">
        <v>63238</v>
      </c>
      <c r="H5" s="12">
        <v>41446</v>
      </c>
      <c r="I5" s="12">
        <v>39799</v>
      </c>
      <c r="J5" s="12">
        <v>20275</v>
      </c>
      <c r="K5" s="12">
        <v>16768.79</v>
      </c>
      <c r="L5" s="12">
        <v>19940</v>
      </c>
      <c r="M5" s="12">
        <v>45377</v>
      </c>
      <c r="N5" s="60">
        <v>17418</v>
      </c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</row>
    <row r="6" spans="1:278" s="3" customFormat="1" ht="19.899999999999999" customHeight="1" x14ac:dyDescent="0.25">
      <c r="A6" s="10"/>
      <c r="B6" s="61"/>
      <c r="C6" s="94" t="s">
        <v>5</v>
      </c>
      <c r="D6" s="53">
        <v>66</v>
      </c>
      <c r="E6" s="12">
        <v>88.9</v>
      </c>
      <c r="F6" s="12">
        <v>80.2</v>
      </c>
      <c r="G6" s="12">
        <v>91.9</v>
      </c>
      <c r="H6" s="12">
        <v>78.400000000000006</v>
      </c>
      <c r="I6" s="12">
        <v>76</v>
      </c>
      <c r="J6" s="12">
        <v>77.3</v>
      </c>
      <c r="K6" s="12">
        <v>81</v>
      </c>
      <c r="L6" s="12">
        <v>77.2</v>
      </c>
      <c r="M6" s="12">
        <v>82.4</v>
      </c>
      <c r="N6" s="60">
        <v>80.3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</row>
    <row r="7" spans="1:278" s="3" customFormat="1" ht="19.149999999999999" customHeight="1" x14ac:dyDescent="0.25">
      <c r="A7" s="10"/>
      <c r="B7" s="61"/>
      <c r="C7" s="94" t="s">
        <v>6</v>
      </c>
      <c r="D7" s="53">
        <v>12244</v>
      </c>
      <c r="E7" s="12">
        <v>10252</v>
      </c>
      <c r="F7" s="12">
        <v>18252.91</v>
      </c>
      <c r="G7" s="12">
        <v>1269.33</v>
      </c>
      <c r="H7" s="12">
        <v>8868.1299999999992</v>
      </c>
      <c r="I7" s="12">
        <v>28427.86</v>
      </c>
      <c r="J7" s="12">
        <v>2472.56</v>
      </c>
      <c r="K7" s="12">
        <v>3808.81</v>
      </c>
      <c r="L7" s="12">
        <v>13400</v>
      </c>
      <c r="M7" s="12">
        <v>37197.800000000003</v>
      </c>
      <c r="N7" s="60">
        <v>11737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0"/>
      <c r="IG7" s="10"/>
      <c r="IH7" s="10"/>
      <c r="II7" s="10"/>
      <c r="IJ7" s="10"/>
      <c r="IK7" s="10"/>
      <c r="IL7" s="10"/>
      <c r="IM7" s="10"/>
      <c r="IN7" s="10"/>
      <c r="IO7" s="10"/>
      <c r="IP7" s="10"/>
      <c r="IQ7" s="10"/>
      <c r="IR7" s="10"/>
      <c r="IS7" s="10"/>
      <c r="IT7" s="10"/>
      <c r="IU7" s="10"/>
      <c r="IV7" s="10"/>
      <c r="IW7" s="10"/>
      <c r="IX7" s="10"/>
      <c r="IY7" s="10"/>
      <c r="IZ7" s="10"/>
      <c r="JA7" s="10"/>
      <c r="JB7" s="10"/>
      <c r="JC7" s="10"/>
      <c r="JD7" s="10"/>
      <c r="JE7" s="10"/>
      <c r="JF7" s="10"/>
      <c r="JG7" s="10"/>
      <c r="JH7" s="10"/>
      <c r="JI7" s="10"/>
      <c r="JJ7" s="10"/>
      <c r="JK7" s="10"/>
      <c r="JL7" s="10"/>
      <c r="JM7" s="10"/>
      <c r="JN7" s="10"/>
      <c r="JO7" s="10"/>
      <c r="JP7" s="10"/>
      <c r="JQ7" s="10"/>
      <c r="JR7" s="10"/>
    </row>
    <row r="8" spans="1:278" s="4" customFormat="1" ht="21" customHeight="1" x14ac:dyDescent="0.25">
      <c r="A8" s="10"/>
      <c r="B8" s="61" t="s">
        <v>7</v>
      </c>
      <c r="C8" s="94" t="s">
        <v>8</v>
      </c>
      <c r="D8" s="53">
        <v>18.760000000000002</v>
      </c>
      <c r="E8" s="12">
        <v>14</v>
      </c>
      <c r="F8" s="12">
        <v>48</v>
      </c>
      <c r="G8" s="12">
        <v>23</v>
      </c>
      <c r="H8" s="12">
        <v>6</v>
      </c>
      <c r="I8" s="12">
        <v>54.5</v>
      </c>
      <c r="J8" s="12">
        <v>4.5</v>
      </c>
      <c r="K8" s="12">
        <v>90</v>
      </c>
      <c r="L8" s="12">
        <v>17</v>
      </c>
      <c r="M8" s="12">
        <v>13</v>
      </c>
      <c r="N8" s="60">
        <v>12.19</v>
      </c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  <c r="IU8" s="10"/>
      <c r="IV8" s="10"/>
      <c r="IW8" s="10"/>
      <c r="IX8" s="10"/>
      <c r="IY8" s="10"/>
      <c r="IZ8" s="10"/>
      <c r="JA8" s="10"/>
      <c r="JB8" s="10"/>
      <c r="JC8" s="10"/>
      <c r="JD8" s="10"/>
      <c r="JE8" s="10"/>
      <c r="JF8" s="10"/>
      <c r="JG8" s="10"/>
      <c r="JH8" s="10"/>
      <c r="JI8" s="10"/>
      <c r="JJ8" s="10"/>
      <c r="JK8" s="10"/>
      <c r="JL8" s="10"/>
      <c r="JM8" s="10"/>
      <c r="JN8" s="10"/>
      <c r="JO8" s="10"/>
      <c r="JP8" s="10"/>
      <c r="JQ8" s="10"/>
      <c r="JR8" s="10"/>
    </row>
    <row r="9" spans="1:278" s="4" customFormat="1" ht="16.899999999999999" customHeight="1" x14ac:dyDescent="0.25">
      <c r="A9" s="10"/>
      <c r="B9" s="61"/>
      <c r="C9" s="95" t="s">
        <v>9</v>
      </c>
      <c r="D9" s="53">
        <v>1.47</v>
      </c>
      <c r="E9" s="12">
        <v>2.77</v>
      </c>
      <c r="F9" s="12">
        <v>2.2000000000000002</v>
      </c>
      <c r="G9" s="12">
        <v>2.99</v>
      </c>
      <c r="H9" s="12">
        <v>1.2</v>
      </c>
      <c r="I9" s="12">
        <v>0.55000000000000004</v>
      </c>
      <c r="J9" s="12">
        <v>7.94</v>
      </c>
      <c r="K9" s="12">
        <v>1.69</v>
      </c>
      <c r="L9" s="12">
        <v>3.39</v>
      </c>
      <c r="M9" s="12">
        <v>7.74</v>
      </c>
      <c r="N9" s="60">
        <v>0.73</v>
      </c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  <c r="HD9" s="10"/>
      <c r="HE9" s="10"/>
      <c r="HF9" s="10"/>
      <c r="HG9" s="10"/>
      <c r="HH9" s="10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0"/>
      <c r="IG9" s="10"/>
      <c r="IH9" s="10"/>
      <c r="II9" s="10"/>
      <c r="IJ9" s="10"/>
      <c r="IK9" s="10"/>
      <c r="IL9" s="10"/>
      <c r="IM9" s="10"/>
      <c r="IN9" s="10"/>
      <c r="IO9" s="10"/>
      <c r="IP9" s="10"/>
      <c r="IQ9" s="10"/>
      <c r="IR9" s="10"/>
      <c r="IS9" s="10"/>
      <c r="IT9" s="10"/>
      <c r="IU9" s="10"/>
      <c r="IV9" s="10"/>
      <c r="IW9" s="10"/>
      <c r="IX9" s="10"/>
      <c r="IY9" s="10"/>
      <c r="IZ9" s="10"/>
      <c r="JA9" s="10"/>
      <c r="JB9" s="10"/>
      <c r="JC9" s="10"/>
      <c r="JD9" s="10"/>
      <c r="JE9" s="10"/>
      <c r="JF9" s="10"/>
      <c r="JG9" s="10"/>
      <c r="JH9" s="10"/>
      <c r="JI9" s="10"/>
      <c r="JJ9" s="10"/>
      <c r="JK9" s="10"/>
      <c r="JL9" s="10"/>
      <c r="JM9" s="10"/>
      <c r="JN9" s="10"/>
      <c r="JO9" s="10"/>
      <c r="JP9" s="10"/>
      <c r="JQ9" s="10"/>
      <c r="JR9" s="10"/>
    </row>
    <row r="10" spans="1:278" s="5" customFormat="1" ht="19.149999999999999" customHeight="1" x14ac:dyDescent="0.25">
      <c r="A10" s="10"/>
      <c r="B10" s="61" t="s">
        <v>10</v>
      </c>
      <c r="C10" s="94" t="s">
        <v>11</v>
      </c>
      <c r="D10" s="53">
        <v>0.35</v>
      </c>
      <c r="E10" s="12">
        <v>0.38</v>
      </c>
      <c r="F10" s="12">
        <v>0.4</v>
      </c>
      <c r="G10" s="12">
        <v>0.14000000000000001</v>
      </c>
      <c r="H10" s="12">
        <v>0.03</v>
      </c>
      <c r="I10" s="12">
        <v>0.01</v>
      </c>
      <c r="J10" s="12">
        <v>0.56000000000000005</v>
      </c>
      <c r="K10" s="12">
        <v>0.12</v>
      </c>
      <c r="L10" s="12">
        <v>0.39</v>
      </c>
      <c r="M10" s="12">
        <v>0.46</v>
      </c>
      <c r="N10" s="60">
        <v>0.22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  <c r="HD10" s="10"/>
      <c r="HE10" s="10"/>
      <c r="HF10" s="10"/>
      <c r="HG10" s="10"/>
      <c r="HH10" s="10"/>
      <c r="HI10" s="10"/>
      <c r="HJ10" s="10"/>
      <c r="HK10" s="10"/>
      <c r="HL10" s="10"/>
      <c r="HM10" s="10"/>
      <c r="HN10" s="10"/>
      <c r="HO10" s="10"/>
      <c r="HP10" s="10"/>
      <c r="HQ10" s="10"/>
      <c r="HR10" s="10"/>
      <c r="HS10" s="10"/>
      <c r="HT10" s="10"/>
      <c r="HU10" s="10"/>
      <c r="HV10" s="10"/>
      <c r="HW10" s="10"/>
      <c r="HX10" s="10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  <c r="IV10" s="10"/>
      <c r="IW10" s="10"/>
      <c r="IX10" s="10"/>
      <c r="IY10" s="10"/>
      <c r="IZ10" s="10"/>
      <c r="JA10" s="10"/>
      <c r="JB10" s="10"/>
      <c r="JC10" s="10"/>
      <c r="JD10" s="10"/>
      <c r="JE10" s="10"/>
      <c r="JF10" s="10"/>
      <c r="JG10" s="10"/>
      <c r="JH10" s="10"/>
      <c r="JI10" s="10"/>
      <c r="JJ10" s="10"/>
      <c r="JK10" s="10"/>
      <c r="JL10" s="10"/>
      <c r="JM10" s="10"/>
      <c r="JN10" s="10"/>
      <c r="JO10" s="10"/>
      <c r="JP10" s="10"/>
      <c r="JQ10" s="10"/>
      <c r="JR10" s="10"/>
    </row>
    <row r="11" spans="1:278" s="5" customFormat="1" ht="19.149999999999999" customHeight="1" x14ac:dyDescent="0.25">
      <c r="A11" s="10"/>
      <c r="B11" s="61"/>
      <c r="C11" s="95" t="s">
        <v>12</v>
      </c>
      <c r="D11" s="53">
        <v>4236.1000000000004</v>
      </c>
      <c r="E11" s="12">
        <v>4887.75</v>
      </c>
      <c r="F11" s="12">
        <v>4800</v>
      </c>
      <c r="G11" s="12">
        <v>10725.4</v>
      </c>
      <c r="H11" s="12">
        <v>6000</v>
      </c>
      <c r="I11" s="12">
        <v>7315</v>
      </c>
      <c r="J11" s="12">
        <v>1261</v>
      </c>
      <c r="K11" s="12">
        <v>5249</v>
      </c>
      <c r="L11" s="12">
        <v>5954.2</v>
      </c>
      <c r="M11" s="12">
        <v>372.4</v>
      </c>
      <c r="N11" s="60">
        <v>2673.87</v>
      </c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0"/>
      <c r="HJ11" s="10"/>
      <c r="HK11" s="10"/>
      <c r="HL11" s="10"/>
      <c r="HM11" s="10"/>
      <c r="HN11" s="10"/>
      <c r="HO11" s="10"/>
      <c r="HP11" s="10"/>
      <c r="HQ11" s="10"/>
      <c r="HR11" s="10"/>
      <c r="HS11" s="10"/>
      <c r="HT11" s="10"/>
      <c r="HU11" s="10"/>
      <c r="HV11" s="10"/>
      <c r="HW11" s="10"/>
      <c r="HX11" s="10"/>
      <c r="HY11" s="10"/>
      <c r="HZ11" s="10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  <c r="IV11" s="10"/>
      <c r="IW11" s="10"/>
      <c r="IX11" s="10"/>
      <c r="IY11" s="10"/>
      <c r="IZ11" s="10"/>
      <c r="JA11" s="10"/>
      <c r="JB11" s="10"/>
      <c r="JC11" s="10"/>
      <c r="JD11" s="10"/>
      <c r="JE11" s="10"/>
      <c r="JF11" s="10"/>
      <c r="JG11" s="10"/>
      <c r="JH11" s="10"/>
      <c r="JI11" s="10"/>
      <c r="JJ11" s="10"/>
      <c r="JK11" s="10"/>
      <c r="JL11" s="10"/>
      <c r="JM11" s="10"/>
      <c r="JN11" s="10"/>
      <c r="JO11" s="10"/>
      <c r="JP11" s="10"/>
      <c r="JQ11" s="10"/>
      <c r="JR11" s="10"/>
    </row>
    <row r="12" spans="1:278" s="6" customFormat="1" ht="16.149999999999999" customHeight="1" x14ac:dyDescent="0.25">
      <c r="A12" s="10"/>
      <c r="B12" s="61" t="s">
        <v>13</v>
      </c>
      <c r="C12" s="95" t="s">
        <v>14</v>
      </c>
      <c r="D12" s="53">
        <v>2.19</v>
      </c>
      <c r="E12" s="12">
        <v>5.07</v>
      </c>
      <c r="F12" s="12">
        <v>2.96</v>
      </c>
      <c r="G12" s="12">
        <v>6.35</v>
      </c>
      <c r="H12" s="12">
        <v>4.67</v>
      </c>
      <c r="I12" s="12">
        <v>1.4</v>
      </c>
      <c r="J12" s="12">
        <v>8.1999999999999993</v>
      </c>
      <c r="K12" s="12">
        <v>4.4000000000000004</v>
      </c>
      <c r="L12" s="12">
        <v>1.49</v>
      </c>
      <c r="M12" s="12">
        <v>1.22</v>
      </c>
      <c r="N12" s="60">
        <v>4.4400000000000004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  <c r="IV12" s="10"/>
      <c r="IW12" s="10"/>
      <c r="IX12" s="10"/>
      <c r="IY12" s="10"/>
      <c r="IZ12" s="10"/>
      <c r="JA12" s="10"/>
      <c r="JB12" s="10"/>
      <c r="JC12" s="10"/>
      <c r="JD12" s="10"/>
      <c r="JE12" s="10"/>
      <c r="JF12" s="10"/>
      <c r="JG12" s="10"/>
      <c r="JH12" s="10"/>
      <c r="JI12" s="10"/>
      <c r="JJ12" s="10"/>
      <c r="JK12" s="10"/>
      <c r="JL12" s="10"/>
      <c r="JM12" s="10"/>
      <c r="JN12" s="10"/>
      <c r="JO12" s="10"/>
      <c r="JP12" s="10"/>
      <c r="JQ12" s="10"/>
      <c r="JR12" s="10"/>
    </row>
    <row r="13" spans="1:278" s="6" customFormat="1" ht="22.15" customHeight="1" x14ac:dyDescent="0.25">
      <c r="A13" s="10"/>
      <c r="B13" s="61"/>
      <c r="C13" s="95" t="s">
        <v>15</v>
      </c>
      <c r="D13" s="53">
        <v>40</v>
      </c>
      <c r="E13" s="12">
        <v>37</v>
      </c>
      <c r="F13" s="12">
        <v>15</v>
      </c>
      <c r="G13" s="12">
        <v>69.819999999999993</v>
      </c>
      <c r="H13" s="12">
        <v>39.5</v>
      </c>
      <c r="I13" s="12">
        <v>47</v>
      </c>
      <c r="J13" s="12">
        <v>52</v>
      </c>
      <c r="K13" s="12">
        <v>39.479999999999997</v>
      </c>
      <c r="L13" s="12">
        <v>60</v>
      </c>
      <c r="M13" s="12">
        <v>9</v>
      </c>
      <c r="N13" s="60">
        <v>33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  <c r="GV13" s="10"/>
      <c r="GW13" s="10"/>
      <c r="GX13" s="10"/>
      <c r="GY13" s="10"/>
      <c r="GZ13" s="10"/>
      <c r="HA13" s="10"/>
      <c r="HB13" s="10"/>
      <c r="HC13" s="10"/>
      <c r="HD13" s="10"/>
      <c r="HE13" s="10"/>
      <c r="HF13" s="10"/>
      <c r="HG13" s="10"/>
      <c r="HH13" s="10"/>
      <c r="HI13" s="10"/>
      <c r="HJ13" s="10"/>
      <c r="HK13" s="10"/>
      <c r="HL13" s="10"/>
      <c r="HM13" s="10"/>
      <c r="HN13" s="10"/>
      <c r="HO13" s="10"/>
      <c r="HP13" s="10"/>
      <c r="HQ13" s="10"/>
      <c r="HR13" s="10"/>
      <c r="HS13" s="10"/>
      <c r="HT13" s="10"/>
      <c r="HU13" s="10"/>
      <c r="HV13" s="10"/>
      <c r="HW13" s="10"/>
      <c r="HX13" s="10"/>
      <c r="HY13" s="10"/>
      <c r="HZ13" s="10"/>
      <c r="IA13" s="10"/>
      <c r="IB13" s="10"/>
      <c r="IC13" s="10"/>
      <c r="ID13" s="10"/>
      <c r="IE13" s="10"/>
      <c r="IF13" s="10"/>
      <c r="IG13" s="10"/>
      <c r="IH13" s="10"/>
      <c r="II13" s="10"/>
      <c r="IJ13" s="10"/>
      <c r="IK13" s="10"/>
      <c r="IL13" s="10"/>
      <c r="IM13" s="10"/>
      <c r="IN13" s="10"/>
      <c r="IO13" s="10"/>
      <c r="IP13" s="10"/>
      <c r="IQ13" s="10"/>
      <c r="IR13" s="10"/>
      <c r="IS13" s="10"/>
      <c r="IT13" s="10"/>
      <c r="IU13" s="10"/>
      <c r="IV13" s="10"/>
      <c r="IW13" s="10"/>
      <c r="IX13" s="10"/>
      <c r="IY13" s="10"/>
      <c r="IZ13" s="10"/>
      <c r="JA13" s="10"/>
      <c r="JB13" s="10"/>
      <c r="JC13" s="10"/>
      <c r="JD13" s="10"/>
      <c r="JE13" s="10"/>
      <c r="JF13" s="10"/>
      <c r="JG13" s="10"/>
      <c r="JH13" s="10"/>
      <c r="JI13" s="10"/>
      <c r="JJ13" s="10"/>
      <c r="JK13" s="10"/>
      <c r="JL13" s="10"/>
      <c r="JM13" s="10"/>
      <c r="JN13" s="10"/>
      <c r="JO13" s="10"/>
      <c r="JP13" s="10"/>
      <c r="JQ13" s="10"/>
      <c r="JR13" s="10"/>
    </row>
    <row r="14" spans="1:278" s="6" customFormat="1" x14ac:dyDescent="0.25">
      <c r="A14" s="10"/>
      <c r="B14" s="61"/>
      <c r="C14" s="95" t="s">
        <v>37</v>
      </c>
      <c r="D14" s="53">
        <v>20</v>
      </c>
      <c r="E14" s="12">
        <v>0.01</v>
      </c>
      <c r="F14" s="12">
        <v>2.4500000000000002</v>
      </c>
      <c r="G14" s="12">
        <v>7.34</v>
      </c>
      <c r="H14" s="12">
        <v>5.7</v>
      </c>
      <c r="I14" s="12">
        <v>4</v>
      </c>
      <c r="J14" s="12">
        <v>28</v>
      </c>
      <c r="K14" s="12">
        <v>3.14</v>
      </c>
      <c r="L14" s="12">
        <v>13</v>
      </c>
      <c r="M14" s="12">
        <v>20</v>
      </c>
      <c r="N14" s="60">
        <v>16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  <c r="IV14" s="10"/>
      <c r="IW14" s="10"/>
      <c r="IX14" s="10"/>
      <c r="IY14" s="10"/>
      <c r="IZ14" s="10"/>
      <c r="JA14" s="10"/>
      <c r="JB14" s="10"/>
      <c r="JC14" s="10"/>
      <c r="JD14" s="10"/>
      <c r="JE14" s="10"/>
      <c r="JF14" s="10"/>
      <c r="JG14" s="10"/>
      <c r="JH14" s="10"/>
      <c r="JI14" s="10"/>
      <c r="JJ14" s="10"/>
      <c r="JK14" s="10"/>
      <c r="JL14" s="10"/>
      <c r="JM14" s="10"/>
      <c r="JN14" s="10"/>
      <c r="JO14" s="10"/>
      <c r="JP14" s="10"/>
      <c r="JQ14" s="10"/>
      <c r="JR14" s="10"/>
    </row>
    <row r="15" spans="1:278" s="6" customFormat="1" x14ac:dyDescent="0.25">
      <c r="A15" s="10"/>
      <c r="B15" s="61"/>
      <c r="C15" s="95" t="s">
        <v>38</v>
      </c>
      <c r="D15" s="53">
        <v>20</v>
      </c>
      <c r="E15" s="12">
        <v>22</v>
      </c>
      <c r="F15" s="12">
        <v>15</v>
      </c>
      <c r="G15" s="12">
        <v>23</v>
      </c>
      <c r="H15" s="12">
        <v>33.1</v>
      </c>
      <c r="I15" s="12">
        <v>35</v>
      </c>
      <c r="J15" s="12">
        <v>121</v>
      </c>
      <c r="K15" s="12">
        <v>4.82</v>
      </c>
      <c r="L15" s="12">
        <v>93</v>
      </c>
      <c r="M15" s="12">
        <v>9</v>
      </c>
      <c r="N15" s="60">
        <v>98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  <c r="HD15" s="10"/>
      <c r="HE15" s="10"/>
      <c r="HF15" s="10"/>
      <c r="HG15" s="10"/>
      <c r="HH15" s="10"/>
      <c r="HI15" s="10"/>
      <c r="HJ15" s="10"/>
      <c r="HK15" s="10"/>
      <c r="HL15" s="10"/>
      <c r="HM15" s="10"/>
      <c r="HN15" s="10"/>
      <c r="HO15" s="10"/>
      <c r="HP15" s="10"/>
      <c r="HQ15" s="10"/>
      <c r="HR15" s="10"/>
      <c r="HS15" s="10"/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  <c r="IU15" s="10"/>
      <c r="IV15" s="10"/>
      <c r="IW15" s="10"/>
      <c r="IX15" s="10"/>
      <c r="IY15" s="10"/>
      <c r="IZ15" s="10"/>
      <c r="JA15" s="10"/>
      <c r="JB15" s="10"/>
      <c r="JC15" s="10"/>
      <c r="JD15" s="10"/>
      <c r="JE15" s="10"/>
      <c r="JF15" s="10"/>
      <c r="JG15" s="10"/>
      <c r="JH15" s="10"/>
      <c r="JI15" s="10"/>
      <c r="JJ15" s="10"/>
      <c r="JK15" s="10"/>
      <c r="JL15" s="10"/>
      <c r="JM15" s="10"/>
      <c r="JN15" s="10"/>
      <c r="JO15" s="10"/>
      <c r="JP15" s="10"/>
      <c r="JQ15" s="10"/>
      <c r="JR15" s="10"/>
    </row>
    <row r="16" spans="1:278" s="7" customFormat="1" ht="21" customHeight="1" x14ac:dyDescent="0.25">
      <c r="A16" s="10"/>
      <c r="B16" s="61" t="s">
        <v>16</v>
      </c>
      <c r="C16" s="94" t="s">
        <v>17</v>
      </c>
      <c r="D16" s="53">
        <v>994</v>
      </c>
      <c r="E16" s="12">
        <v>903</v>
      </c>
      <c r="F16" s="12">
        <v>994</v>
      </c>
      <c r="G16" s="12">
        <v>521</v>
      </c>
      <c r="H16" s="12">
        <v>162</v>
      </c>
      <c r="I16" s="12">
        <v>7142.86</v>
      </c>
      <c r="J16" s="12">
        <v>1071</v>
      </c>
      <c r="K16" s="12">
        <v>3218</v>
      </c>
      <c r="L16" s="12">
        <v>1357.16</v>
      </c>
      <c r="M16" s="12">
        <v>474</v>
      </c>
      <c r="N16" s="60">
        <v>1394.79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  <c r="GV16" s="10"/>
      <c r="GW16" s="10"/>
      <c r="GX16" s="10"/>
      <c r="GY16" s="10"/>
      <c r="GZ16" s="10"/>
      <c r="HA16" s="10"/>
      <c r="HB16" s="10"/>
      <c r="HC16" s="10"/>
      <c r="HD16" s="10"/>
      <c r="HE16" s="10"/>
      <c r="HF16" s="10"/>
      <c r="HG16" s="10"/>
      <c r="HH16" s="10"/>
      <c r="HI16" s="10"/>
      <c r="HJ16" s="10"/>
      <c r="HK16" s="10"/>
      <c r="HL16" s="10"/>
      <c r="HM16" s="10"/>
      <c r="HN16" s="10"/>
      <c r="HO16" s="10"/>
      <c r="HP16" s="10"/>
      <c r="HQ16" s="10"/>
      <c r="HR16" s="10"/>
      <c r="HS16" s="10"/>
      <c r="HT16" s="10"/>
      <c r="HU16" s="10"/>
      <c r="HV16" s="10"/>
      <c r="HW16" s="10"/>
      <c r="HX16" s="10"/>
      <c r="HY16" s="10"/>
      <c r="HZ16" s="10"/>
      <c r="IA16" s="10"/>
      <c r="IB16" s="10"/>
      <c r="IC16" s="10"/>
      <c r="ID16" s="10"/>
      <c r="IE16" s="10"/>
      <c r="IF16" s="10"/>
      <c r="IG16" s="10"/>
      <c r="IH16" s="10"/>
      <c r="II16" s="10"/>
      <c r="IJ16" s="10"/>
      <c r="IK16" s="10"/>
      <c r="IL16" s="10"/>
      <c r="IM16" s="10"/>
      <c r="IN16" s="10"/>
      <c r="IO16" s="10"/>
      <c r="IP16" s="10"/>
      <c r="IQ16" s="10"/>
      <c r="IR16" s="10"/>
      <c r="IS16" s="10"/>
      <c r="IT16" s="10"/>
      <c r="IU16" s="10"/>
      <c r="IV16" s="10"/>
      <c r="IW16" s="10"/>
      <c r="IX16" s="10"/>
      <c r="IY16" s="10"/>
      <c r="IZ16" s="10"/>
      <c r="JA16" s="10"/>
      <c r="JB16" s="10"/>
      <c r="JC16" s="10"/>
      <c r="JD16" s="10"/>
      <c r="JE16" s="10"/>
      <c r="JF16" s="10"/>
      <c r="JG16" s="10"/>
      <c r="JH16" s="10"/>
      <c r="JI16" s="10"/>
      <c r="JJ16" s="10"/>
      <c r="JK16" s="10"/>
      <c r="JL16" s="10"/>
      <c r="JM16" s="10"/>
      <c r="JN16" s="10"/>
      <c r="JO16" s="10"/>
      <c r="JP16" s="10"/>
      <c r="JQ16" s="10"/>
      <c r="JR16" s="10"/>
    </row>
    <row r="17" spans="1:278" s="7" customFormat="1" ht="25.9" customHeight="1" x14ac:dyDescent="0.25">
      <c r="A17" s="10"/>
      <c r="B17" s="61"/>
      <c r="C17" s="94" t="s">
        <v>18</v>
      </c>
      <c r="D17" s="53">
        <v>51.7</v>
      </c>
      <c r="E17" s="12">
        <v>52.5</v>
      </c>
      <c r="F17" s="12">
        <v>51.7</v>
      </c>
      <c r="G17" s="12">
        <v>44.8</v>
      </c>
      <c r="H17" s="12">
        <v>33.6</v>
      </c>
      <c r="I17" s="12">
        <v>124.19</v>
      </c>
      <c r="J17" s="12">
        <v>38</v>
      </c>
      <c r="K17" s="12">
        <v>665.74</v>
      </c>
      <c r="L17" s="12">
        <v>403.08</v>
      </c>
      <c r="M17" s="12">
        <v>70.5</v>
      </c>
      <c r="N17" s="60">
        <v>425.94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0"/>
      <c r="HO17" s="10"/>
      <c r="HP17" s="10"/>
      <c r="HQ17" s="10"/>
      <c r="HR17" s="10"/>
      <c r="HS17" s="10"/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  <c r="IV17" s="10"/>
      <c r="IW17" s="10"/>
      <c r="IX17" s="10"/>
      <c r="IY17" s="10"/>
      <c r="IZ17" s="10"/>
      <c r="JA17" s="10"/>
      <c r="JB17" s="10"/>
      <c r="JC17" s="10"/>
      <c r="JD17" s="10"/>
      <c r="JE17" s="10"/>
      <c r="JF17" s="10"/>
      <c r="JG17" s="10"/>
      <c r="JH17" s="10"/>
      <c r="JI17" s="10"/>
      <c r="JJ17" s="10"/>
      <c r="JK17" s="10"/>
      <c r="JL17" s="10"/>
      <c r="JM17" s="10"/>
      <c r="JN17" s="10"/>
      <c r="JO17" s="10"/>
      <c r="JP17" s="10"/>
      <c r="JQ17" s="10"/>
      <c r="JR17" s="10"/>
    </row>
    <row r="18" spans="1:278" s="7" customFormat="1" ht="22.9" customHeight="1" x14ac:dyDescent="0.25">
      <c r="A18" s="10"/>
      <c r="B18" s="61"/>
      <c r="C18" s="95" t="s">
        <v>19</v>
      </c>
      <c r="D18" s="53">
        <v>0.39</v>
      </c>
      <c r="E18" s="12">
        <v>0.31</v>
      </c>
      <c r="F18" s="12">
        <v>0.39</v>
      </c>
      <c r="G18" s="12">
        <v>0.21</v>
      </c>
      <c r="H18" s="12">
        <v>0.18</v>
      </c>
      <c r="I18" s="12">
        <v>0.44</v>
      </c>
      <c r="J18" s="12">
        <v>0.25</v>
      </c>
      <c r="K18" s="12">
        <v>0.55000000000000004</v>
      </c>
      <c r="L18" s="12">
        <v>0.4</v>
      </c>
      <c r="M18" s="12">
        <v>1.5</v>
      </c>
      <c r="N18" s="60">
        <v>0.18</v>
      </c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0"/>
      <c r="HO18" s="10"/>
      <c r="HP18" s="10"/>
      <c r="HQ18" s="10"/>
      <c r="HR18" s="10"/>
      <c r="HS18" s="10"/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  <c r="IU18" s="10"/>
      <c r="IV18" s="10"/>
      <c r="IW18" s="10"/>
      <c r="IX18" s="10"/>
      <c r="IY18" s="10"/>
      <c r="IZ18" s="10"/>
      <c r="JA18" s="10"/>
      <c r="JB18" s="10"/>
      <c r="JC18" s="10"/>
      <c r="JD18" s="10"/>
      <c r="JE18" s="10"/>
      <c r="JF18" s="10"/>
      <c r="JG18" s="10"/>
      <c r="JH18" s="10"/>
      <c r="JI18" s="10"/>
      <c r="JJ18" s="10"/>
      <c r="JK18" s="10"/>
      <c r="JL18" s="10"/>
      <c r="JM18" s="10"/>
      <c r="JN18" s="10"/>
      <c r="JO18" s="10"/>
      <c r="JP18" s="10"/>
      <c r="JQ18" s="10"/>
      <c r="JR18" s="10"/>
    </row>
    <row r="19" spans="1:278" s="8" customFormat="1" ht="25.15" customHeight="1" x14ac:dyDescent="0.25">
      <c r="A19" s="10"/>
      <c r="B19" s="61" t="s">
        <v>20</v>
      </c>
      <c r="C19" s="95" t="s">
        <v>21</v>
      </c>
      <c r="D19" s="53">
        <v>0.8</v>
      </c>
      <c r="E19" s="12">
        <v>0.56000000000000005</v>
      </c>
      <c r="F19" s="12">
        <v>0.28000000000000003</v>
      </c>
      <c r="G19" s="12">
        <v>0.87</v>
      </c>
      <c r="H19" s="12">
        <v>1.0900000000000001</v>
      </c>
      <c r="I19" s="12">
        <v>0.55000000000000004</v>
      </c>
      <c r="J19" s="12">
        <v>0.52</v>
      </c>
      <c r="K19" s="12">
        <v>0.15</v>
      </c>
      <c r="L19" s="12">
        <v>0.49</v>
      </c>
      <c r="M19" s="12">
        <v>0.09</v>
      </c>
      <c r="N19" s="60">
        <v>1.1000000000000001</v>
      </c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  <c r="GS19" s="10"/>
      <c r="GT19" s="10"/>
      <c r="GU19" s="10"/>
      <c r="GV19" s="10"/>
      <c r="GW19" s="10"/>
      <c r="GX19" s="10"/>
      <c r="GY19" s="10"/>
      <c r="GZ19" s="10"/>
      <c r="HA19" s="10"/>
      <c r="HB19" s="10"/>
      <c r="HC19" s="10"/>
      <c r="HD19" s="10"/>
      <c r="HE19" s="10"/>
      <c r="HF19" s="10"/>
      <c r="HG19" s="10"/>
      <c r="HH19" s="10"/>
      <c r="HI19" s="10"/>
      <c r="HJ19" s="10"/>
      <c r="HK19" s="10"/>
      <c r="HL19" s="10"/>
      <c r="HM19" s="10"/>
      <c r="HN19" s="10"/>
      <c r="HO19" s="10"/>
      <c r="HP19" s="10"/>
      <c r="HQ19" s="10"/>
      <c r="HR19" s="10"/>
      <c r="HS19" s="10"/>
      <c r="HT19" s="10"/>
      <c r="HU19" s="10"/>
      <c r="HV19" s="10"/>
      <c r="HW19" s="10"/>
      <c r="HX19" s="10"/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0"/>
      <c r="IJ19" s="10"/>
      <c r="IK19" s="10"/>
      <c r="IL19" s="10"/>
      <c r="IM19" s="10"/>
      <c r="IN19" s="10"/>
      <c r="IO19" s="10"/>
      <c r="IP19" s="10"/>
      <c r="IQ19" s="10"/>
      <c r="IR19" s="10"/>
      <c r="IS19" s="10"/>
      <c r="IT19" s="10"/>
      <c r="IU19" s="10"/>
      <c r="IV19" s="10"/>
      <c r="IW19" s="10"/>
      <c r="IX19" s="10"/>
      <c r="IY19" s="10"/>
      <c r="IZ19" s="10"/>
      <c r="JA19" s="10"/>
      <c r="JB19" s="10"/>
      <c r="JC19" s="10"/>
      <c r="JD19" s="10"/>
      <c r="JE19" s="10"/>
      <c r="JF19" s="10"/>
      <c r="JG19" s="10"/>
      <c r="JH19" s="10"/>
      <c r="JI19" s="10"/>
      <c r="JJ19" s="10"/>
      <c r="JK19" s="10"/>
      <c r="JL19" s="10"/>
      <c r="JM19" s="10"/>
      <c r="JN19" s="10"/>
      <c r="JO19" s="10"/>
      <c r="JP19" s="10"/>
      <c r="JQ19" s="10"/>
      <c r="JR19" s="10"/>
    </row>
    <row r="20" spans="1:278" s="8" customFormat="1" ht="31.9" customHeight="1" x14ac:dyDescent="0.25">
      <c r="A20" s="10"/>
      <c r="B20" s="61"/>
      <c r="C20" s="94" t="s">
        <v>22</v>
      </c>
      <c r="D20" s="53">
        <v>100</v>
      </c>
      <c r="E20" s="12">
        <v>51</v>
      </c>
      <c r="F20" s="12">
        <v>100</v>
      </c>
      <c r="G20" s="12">
        <v>44</v>
      </c>
      <c r="H20" s="12">
        <v>100</v>
      </c>
      <c r="I20" s="12">
        <v>100</v>
      </c>
      <c r="J20" s="12">
        <v>95.4</v>
      </c>
      <c r="K20" s="12">
        <v>57</v>
      </c>
      <c r="L20" s="12">
        <v>100</v>
      </c>
      <c r="M20" s="12">
        <v>100</v>
      </c>
      <c r="N20" s="60">
        <v>98</v>
      </c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  <c r="HD20" s="10"/>
      <c r="HE20" s="10"/>
      <c r="HF20" s="10"/>
      <c r="HG20" s="10"/>
      <c r="HH20" s="10"/>
      <c r="HI20" s="10"/>
      <c r="HJ20" s="10"/>
      <c r="HK20" s="10"/>
      <c r="HL20" s="10"/>
      <c r="HM20" s="10"/>
      <c r="HN20" s="10"/>
      <c r="HO20" s="10"/>
      <c r="HP20" s="10"/>
      <c r="HQ20" s="10"/>
      <c r="HR20" s="10"/>
      <c r="HS20" s="10"/>
      <c r="HT20" s="10"/>
      <c r="HU20" s="10"/>
      <c r="HV20" s="10"/>
      <c r="HW20" s="10"/>
      <c r="HX20" s="10"/>
      <c r="HY20" s="10"/>
      <c r="HZ20" s="10"/>
      <c r="IA20" s="10"/>
      <c r="IB20" s="10"/>
      <c r="IC20" s="10"/>
      <c r="ID20" s="10"/>
      <c r="IE20" s="10"/>
      <c r="IF20" s="10"/>
      <c r="IG20" s="10"/>
      <c r="IH20" s="10"/>
      <c r="II20" s="10"/>
      <c r="IJ20" s="10"/>
      <c r="IK20" s="10"/>
      <c r="IL20" s="10"/>
      <c r="IM20" s="10"/>
      <c r="IN20" s="10"/>
      <c r="IO20" s="10"/>
      <c r="IP20" s="10"/>
      <c r="IQ20" s="10"/>
      <c r="IR20" s="10"/>
      <c r="IS20" s="10"/>
      <c r="IT20" s="10"/>
      <c r="IU20" s="10"/>
      <c r="IV20" s="10"/>
      <c r="IW20" s="10"/>
      <c r="IX20" s="10"/>
      <c r="IY20" s="10"/>
      <c r="IZ20" s="10"/>
      <c r="JA20" s="10"/>
      <c r="JB20" s="10"/>
      <c r="JC20" s="10"/>
      <c r="JD20" s="10"/>
      <c r="JE20" s="10"/>
      <c r="JF20" s="10"/>
      <c r="JG20" s="10"/>
      <c r="JH20" s="10"/>
      <c r="JI20" s="10"/>
      <c r="JJ20" s="10"/>
      <c r="JK20" s="10"/>
      <c r="JL20" s="10"/>
      <c r="JM20" s="10"/>
      <c r="JN20" s="10"/>
      <c r="JO20" s="10"/>
      <c r="JP20" s="10"/>
      <c r="JQ20" s="10"/>
      <c r="JR20" s="10"/>
    </row>
    <row r="21" spans="1:278" s="8" customFormat="1" ht="22.9" customHeight="1" x14ac:dyDescent="0.25">
      <c r="A21" s="10"/>
      <c r="B21" s="61"/>
      <c r="C21" s="94" t="s">
        <v>23</v>
      </c>
      <c r="D21" s="53">
        <v>0.5</v>
      </c>
      <c r="E21" s="12">
        <v>0.21</v>
      </c>
      <c r="F21" s="12">
        <v>0.49</v>
      </c>
      <c r="G21" s="12">
        <v>0.22</v>
      </c>
      <c r="H21" s="12">
        <v>0.8</v>
      </c>
      <c r="I21" s="12">
        <v>0.35</v>
      </c>
      <c r="J21" s="12">
        <v>0.1</v>
      </c>
      <c r="K21" s="12">
        <v>0.25</v>
      </c>
      <c r="L21" s="12">
        <v>0</v>
      </c>
      <c r="M21" s="12">
        <v>0.1</v>
      </c>
      <c r="N21" s="60">
        <v>0</v>
      </c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0"/>
      <c r="GJ21" s="10"/>
      <c r="GK21" s="10"/>
      <c r="GL21" s="10"/>
      <c r="GM21" s="10"/>
      <c r="GN21" s="10"/>
      <c r="GO21" s="10"/>
      <c r="GP21" s="10"/>
      <c r="GQ21" s="10"/>
      <c r="GR21" s="10"/>
      <c r="GS21" s="10"/>
      <c r="GT21" s="10"/>
      <c r="GU21" s="10"/>
      <c r="GV21" s="10"/>
      <c r="GW21" s="10"/>
      <c r="GX21" s="10"/>
      <c r="GY21" s="10"/>
      <c r="GZ21" s="10"/>
      <c r="HA21" s="10"/>
      <c r="HB21" s="10"/>
      <c r="HC21" s="10"/>
      <c r="HD21" s="10"/>
      <c r="HE21" s="10"/>
      <c r="HF21" s="10"/>
      <c r="HG21" s="10"/>
      <c r="HH21" s="10"/>
      <c r="HI21" s="10"/>
      <c r="HJ21" s="10"/>
      <c r="HK21" s="10"/>
      <c r="HL21" s="10"/>
      <c r="HM21" s="10"/>
      <c r="HN21" s="10"/>
      <c r="HO21" s="10"/>
      <c r="HP21" s="10"/>
      <c r="HQ21" s="10"/>
      <c r="HR21" s="10"/>
      <c r="HS21" s="10"/>
      <c r="HT21" s="10"/>
      <c r="HU21" s="10"/>
      <c r="HV21" s="10"/>
      <c r="HW21" s="10"/>
      <c r="HX21" s="10"/>
      <c r="HY21" s="10"/>
      <c r="HZ21" s="10"/>
      <c r="IA21" s="10"/>
      <c r="IB21" s="10"/>
      <c r="IC21" s="10"/>
      <c r="ID21" s="10"/>
      <c r="IE21" s="10"/>
      <c r="IF21" s="10"/>
      <c r="IG21" s="10"/>
      <c r="IH21" s="10"/>
      <c r="II21" s="10"/>
      <c r="IJ21" s="10"/>
      <c r="IK21" s="10"/>
      <c r="IL21" s="10"/>
      <c r="IM21" s="10"/>
      <c r="IN21" s="10"/>
      <c r="IO21" s="10"/>
      <c r="IP21" s="10"/>
      <c r="IQ21" s="10"/>
      <c r="IR21" s="10"/>
      <c r="IS21" s="10"/>
      <c r="IT21" s="10"/>
      <c r="IU21" s="10"/>
      <c r="IV21" s="10"/>
      <c r="IW21" s="10"/>
      <c r="IX21" s="10"/>
      <c r="IY21" s="10"/>
      <c r="IZ21" s="10"/>
      <c r="JA21" s="10"/>
      <c r="JB21" s="10"/>
      <c r="JC21" s="10"/>
      <c r="JD21" s="10"/>
      <c r="JE21" s="10"/>
      <c r="JF21" s="10"/>
      <c r="JG21" s="10"/>
      <c r="JH21" s="10"/>
      <c r="JI21" s="10"/>
      <c r="JJ21" s="10"/>
      <c r="JK21" s="10"/>
      <c r="JL21" s="10"/>
      <c r="JM21" s="10"/>
      <c r="JN21" s="10"/>
      <c r="JO21" s="10"/>
      <c r="JP21" s="10"/>
      <c r="JQ21" s="10"/>
      <c r="JR21" s="10"/>
    </row>
    <row r="22" spans="1:278" s="8" customFormat="1" ht="19.899999999999999" customHeight="1" x14ac:dyDescent="0.25">
      <c r="A22" s="10"/>
      <c r="B22" s="61"/>
      <c r="C22" s="94" t="s">
        <v>24</v>
      </c>
      <c r="D22" s="53">
        <v>60</v>
      </c>
      <c r="E22" s="12">
        <v>34</v>
      </c>
      <c r="F22" s="12">
        <v>25</v>
      </c>
      <c r="G22" s="12">
        <v>30.4</v>
      </c>
      <c r="H22" s="12">
        <v>23.2</v>
      </c>
      <c r="I22" s="12">
        <v>1</v>
      </c>
      <c r="J22" s="12">
        <v>37</v>
      </c>
      <c r="K22" s="12">
        <v>45</v>
      </c>
      <c r="L22" s="12">
        <v>56</v>
      </c>
      <c r="M22" s="12">
        <v>57</v>
      </c>
      <c r="N22" s="60">
        <v>3.3</v>
      </c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0"/>
      <c r="HO22" s="10"/>
      <c r="HP22" s="10"/>
      <c r="HQ22" s="10"/>
      <c r="HR22" s="10"/>
      <c r="HS22" s="10"/>
      <c r="HT22" s="10"/>
      <c r="HU22" s="10"/>
      <c r="HV22" s="10"/>
      <c r="HW22" s="10"/>
      <c r="HX22" s="10"/>
      <c r="HY22" s="10"/>
      <c r="HZ22" s="10"/>
      <c r="IA22" s="10"/>
      <c r="IB22" s="10"/>
      <c r="IC22" s="10"/>
      <c r="ID22" s="10"/>
      <c r="IE22" s="10"/>
      <c r="IF22" s="10"/>
      <c r="IG22" s="10"/>
      <c r="IH22" s="10"/>
      <c r="II22" s="10"/>
      <c r="IJ22" s="10"/>
      <c r="IK22" s="10"/>
      <c r="IL22" s="10"/>
      <c r="IM22" s="10"/>
      <c r="IN22" s="10"/>
      <c r="IO22" s="10"/>
      <c r="IP22" s="10"/>
      <c r="IQ22" s="10"/>
      <c r="IR22" s="10"/>
      <c r="IS22" s="10"/>
      <c r="IT22" s="10"/>
      <c r="IU22" s="10"/>
      <c r="IV22" s="10"/>
      <c r="IW22" s="10"/>
      <c r="IX22" s="10"/>
      <c r="IY22" s="10"/>
      <c r="IZ22" s="10"/>
      <c r="JA22" s="10"/>
      <c r="JB22" s="10"/>
      <c r="JC22" s="10"/>
      <c r="JD22" s="10"/>
      <c r="JE22" s="10"/>
      <c r="JF22" s="10"/>
      <c r="JG22" s="10"/>
      <c r="JH22" s="10"/>
      <c r="JI22" s="10"/>
      <c r="JJ22" s="10"/>
      <c r="JK22" s="10"/>
      <c r="JL22" s="10"/>
      <c r="JM22" s="10"/>
      <c r="JN22" s="10"/>
      <c r="JO22" s="10"/>
      <c r="JP22" s="10"/>
      <c r="JQ22" s="10"/>
      <c r="JR22" s="10"/>
    </row>
    <row r="23" spans="1:278" s="9" customFormat="1" ht="19.149999999999999" customHeight="1" x14ac:dyDescent="0.25">
      <c r="A23" s="10"/>
      <c r="B23" s="61" t="s">
        <v>0</v>
      </c>
      <c r="C23" s="94" t="s">
        <v>25</v>
      </c>
      <c r="D23" s="53">
        <v>100</v>
      </c>
      <c r="E23" s="12">
        <v>99</v>
      </c>
      <c r="F23" s="12">
        <v>100</v>
      </c>
      <c r="G23" s="12">
        <v>64</v>
      </c>
      <c r="H23" s="12">
        <v>100</v>
      </c>
      <c r="I23" s="12">
        <v>81</v>
      </c>
      <c r="J23" s="12">
        <v>80.3</v>
      </c>
      <c r="K23" s="12">
        <v>55</v>
      </c>
      <c r="L23" s="12">
        <v>12.9</v>
      </c>
      <c r="M23" s="12">
        <v>99.7</v>
      </c>
      <c r="N23" s="60">
        <v>92.5</v>
      </c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0"/>
      <c r="HZ23" s="10"/>
      <c r="IA23" s="10"/>
      <c r="IB23" s="10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0"/>
      <c r="IN23" s="10"/>
      <c r="IO23" s="10"/>
      <c r="IP23" s="10"/>
      <c r="IQ23" s="10"/>
      <c r="IR23" s="10"/>
      <c r="IS23" s="10"/>
      <c r="IT23" s="10"/>
      <c r="IU23" s="10"/>
      <c r="IV23" s="10"/>
      <c r="IW23" s="10"/>
      <c r="IX23" s="10"/>
      <c r="IY23" s="10"/>
      <c r="IZ23" s="10"/>
      <c r="JA23" s="10"/>
      <c r="JB23" s="10"/>
      <c r="JC23" s="10"/>
      <c r="JD23" s="10"/>
      <c r="JE23" s="10"/>
      <c r="JF23" s="10"/>
      <c r="JG23" s="10"/>
      <c r="JH23" s="10"/>
      <c r="JI23" s="10"/>
      <c r="JJ23" s="10"/>
      <c r="JK23" s="10"/>
      <c r="JL23" s="10"/>
      <c r="JM23" s="10"/>
      <c r="JN23" s="10"/>
      <c r="JO23" s="10"/>
      <c r="JP23" s="10"/>
      <c r="JQ23" s="10"/>
      <c r="JR23" s="10"/>
    </row>
    <row r="24" spans="1:278" s="9" customFormat="1" ht="19.899999999999999" customHeight="1" thickBot="1" x14ac:dyDescent="0.3">
      <c r="A24" s="10"/>
      <c r="B24" s="62"/>
      <c r="C24" s="96" t="s">
        <v>26</v>
      </c>
      <c r="D24" s="97">
        <v>52.1</v>
      </c>
      <c r="E24" s="98">
        <v>157.78</v>
      </c>
      <c r="F24" s="98">
        <v>50.88</v>
      </c>
      <c r="G24" s="98">
        <v>69.3</v>
      </c>
      <c r="H24" s="98">
        <v>320.2</v>
      </c>
      <c r="I24" s="98">
        <v>220.5</v>
      </c>
      <c r="J24" s="98">
        <v>218.1</v>
      </c>
      <c r="K24" s="98">
        <v>137</v>
      </c>
      <c r="L24" s="98">
        <v>178</v>
      </c>
      <c r="M24" s="98">
        <v>286</v>
      </c>
      <c r="N24" s="63">
        <v>348.7</v>
      </c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0"/>
      <c r="HR24" s="10"/>
      <c r="HS24" s="10"/>
      <c r="HT24" s="10"/>
      <c r="HU24" s="10"/>
      <c r="HV24" s="10"/>
      <c r="HW24" s="10"/>
      <c r="HX24" s="10"/>
      <c r="HY24" s="10"/>
      <c r="HZ24" s="10"/>
      <c r="IA24" s="10"/>
      <c r="IB24" s="10"/>
      <c r="IC24" s="10"/>
      <c r="ID24" s="10"/>
      <c r="IE24" s="10"/>
      <c r="IF24" s="10"/>
      <c r="IG24" s="10"/>
      <c r="IH24" s="10"/>
      <c r="II24" s="10"/>
      <c r="IJ24" s="10"/>
      <c r="IK24" s="10"/>
      <c r="IL24" s="10"/>
      <c r="IM24" s="10"/>
      <c r="IN24" s="10"/>
      <c r="IO24" s="10"/>
      <c r="IP24" s="10"/>
      <c r="IQ24" s="10"/>
      <c r="IR24" s="10"/>
      <c r="IS24" s="10"/>
      <c r="IT24" s="10"/>
      <c r="IU24" s="10"/>
      <c r="IV24" s="10"/>
      <c r="IW24" s="10"/>
      <c r="IX24" s="10"/>
      <c r="IY24" s="10"/>
      <c r="IZ24" s="10"/>
      <c r="JA24" s="10"/>
      <c r="JB24" s="10"/>
      <c r="JC24" s="10"/>
      <c r="JD24" s="10"/>
      <c r="JE24" s="10"/>
      <c r="JF24" s="10"/>
      <c r="JG24" s="10"/>
      <c r="JH24" s="10"/>
      <c r="JI24" s="10"/>
      <c r="JJ24" s="10"/>
      <c r="JK24" s="10"/>
      <c r="JL24" s="10"/>
      <c r="JM24" s="10"/>
      <c r="JN24" s="10"/>
      <c r="JO24" s="10"/>
      <c r="JP24" s="10"/>
      <c r="JQ24" s="10"/>
      <c r="JR24" s="10"/>
    </row>
    <row r="25" spans="1:278" x14ac:dyDescent="0.25"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0"/>
      <c r="HY25" s="10"/>
      <c r="HZ25" s="10"/>
      <c r="IA25" s="10"/>
      <c r="IB25" s="10"/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  <c r="IV25" s="10"/>
      <c r="IW25" s="10"/>
      <c r="IX25" s="10"/>
      <c r="IY25" s="10"/>
      <c r="IZ25" s="10"/>
      <c r="JA25" s="10"/>
      <c r="JB25" s="10"/>
      <c r="JC25" s="10"/>
      <c r="JD25" s="10"/>
      <c r="JE25" s="10"/>
      <c r="JF25" s="10"/>
      <c r="JG25" s="10"/>
      <c r="JH25" s="10"/>
      <c r="JI25" s="10"/>
      <c r="JJ25" s="10"/>
      <c r="JK25" s="10"/>
      <c r="JL25" s="10"/>
      <c r="JM25" s="10"/>
      <c r="JN25" s="10"/>
      <c r="JO25" s="10"/>
      <c r="JP25" s="10"/>
      <c r="JQ25" s="10"/>
      <c r="JR25" s="10"/>
    </row>
    <row r="26" spans="1:278" ht="16.5" thickBot="1" x14ac:dyDescent="0.3">
      <c r="H26" t="s">
        <v>47</v>
      </c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  <c r="GS26" s="10"/>
      <c r="GT26" s="10"/>
      <c r="GU26" s="10"/>
      <c r="GV26" s="10"/>
      <c r="GW26" s="10"/>
      <c r="GX26" s="10"/>
      <c r="GY26" s="10"/>
      <c r="GZ26" s="10"/>
      <c r="HA26" s="10"/>
      <c r="HB26" s="10"/>
      <c r="HC26" s="10"/>
      <c r="HD26" s="10"/>
      <c r="HE26" s="10"/>
      <c r="HF26" s="10"/>
      <c r="HG26" s="10"/>
      <c r="HH26" s="10"/>
      <c r="HI26" s="10"/>
      <c r="HJ26" s="10"/>
      <c r="HK26" s="10"/>
      <c r="HL26" s="10"/>
      <c r="HM26" s="10"/>
      <c r="HN26" s="10"/>
      <c r="HO26" s="10"/>
      <c r="HP26" s="10"/>
      <c r="HQ26" s="10"/>
      <c r="HR26" s="10"/>
      <c r="HS26" s="10"/>
      <c r="HT26" s="10"/>
      <c r="HU26" s="10"/>
      <c r="HV26" s="10"/>
      <c r="HW26" s="10"/>
      <c r="HX26" s="10"/>
      <c r="HY26" s="10"/>
      <c r="HZ26" s="10"/>
      <c r="IA26" s="10"/>
      <c r="IB26" s="10"/>
      <c r="IC26" s="10"/>
      <c r="ID26" s="10"/>
      <c r="IE26" s="10"/>
      <c r="IF26" s="10"/>
      <c r="IG26" s="10"/>
      <c r="IH26" s="10"/>
      <c r="II26" s="10"/>
      <c r="IJ26" s="10"/>
      <c r="IK26" s="10"/>
      <c r="IL26" s="10"/>
      <c r="IM26" s="10"/>
      <c r="IN26" s="10"/>
      <c r="IO26" s="10"/>
      <c r="IP26" s="10"/>
      <c r="IQ26" s="10"/>
      <c r="IR26" s="10"/>
      <c r="IS26" s="10"/>
      <c r="IT26" s="10"/>
      <c r="IU26" s="10"/>
      <c r="IV26" s="10"/>
      <c r="IW26" s="10"/>
      <c r="IX26" s="10"/>
      <c r="IY26" s="10"/>
      <c r="IZ26" s="10"/>
      <c r="JA26" s="10"/>
      <c r="JB26" s="10"/>
      <c r="JC26" s="10"/>
      <c r="JD26" s="10"/>
      <c r="JE26" s="10"/>
      <c r="JF26" s="10"/>
      <c r="JG26" s="10"/>
      <c r="JH26" s="10"/>
      <c r="JI26" s="10"/>
      <c r="JJ26" s="10"/>
      <c r="JK26" s="10"/>
      <c r="JL26" s="10"/>
      <c r="JM26" s="10"/>
      <c r="JN26" s="10"/>
      <c r="JO26" s="10"/>
      <c r="JP26" s="10"/>
      <c r="JQ26" s="10"/>
      <c r="JR26" s="10"/>
    </row>
    <row r="27" spans="1:278" ht="16.5" thickBot="1" x14ac:dyDescent="0.3">
      <c r="B27" s="103" t="s">
        <v>58</v>
      </c>
      <c r="C27" s="104"/>
      <c r="D27" s="104"/>
      <c r="E27" s="104"/>
      <c r="F27" s="104"/>
      <c r="G27" s="104"/>
      <c r="H27" s="104"/>
      <c r="I27" s="104"/>
      <c r="J27" s="104"/>
      <c r="K27" s="104"/>
      <c r="L27" s="104"/>
      <c r="M27" s="104"/>
      <c r="N27" s="105"/>
      <c r="O27" s="22"/>
      <c r="P27" s="103" t="s">
        <v>59</v>
      </c>
      <c r="Q27" s="104"/>
      <c r="R27" s="104"/>
      <c r="S27" s="104"/>
      <c r="T27" s="104"/>
      <c r="U27" s="104"/>
      <c r="V27" s="104"/>
      <c r="W27" s="104"/>
      <c r="X27" s="104"/>
      <c r="Y27" s="104"/>
      <c r="Z27" s="105"/>
      <c r="AA27" s="22"/>
      <c r="AB27" s="115" t="s">
        <v>60</v>
      </c>
      <c r="AC27" s="116"/>
      <c r="AD27" s="116"/>
      <c r="AE27" s="116"/>
      <c r="AF27" s="116"/>
      <c r="AG27" s="116"/>
      <c r="AH27" s="116"/>
      <c r="AI27" s="116"/>
      <c r="AJ27" s="116"/>
      <c r="AK27" s="116"/>
      <c r="AL27" s="117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  <c r="GS27" s="10"/>
      <c r="GT27" s="10"/>
      <c r="GU27" s="10"/>
      <c r="GV27" s="10"/>
      <c r="GW27" s="10"/>
      <c r="GX27" s="10"/>
      <c r="GY27" s="10"/>
      <c r="GZ27" s="10"/>
      <c r="HA27" s="10"/>
      <c r="HB27" s="10"/>
      <c r="HC27" s="10"/>
      <c r="HD27" s="10"/>
      <c r="HE27" s="10"/>
      <c r="HF27" s="10"/>
      <c r="HG27" s="10"/>
      <c r="HH27" s="10"/>
      <c r="HI27" s="10"/>
      <c r="HJ27" s="10"/>
      <c r="HK27" s="10"/>
      <c r="HL27" s="10"/>
      <c r="HM27" s="10"/>
      <c r="HN27" s="10"/>
      <c r="HO27" s="10"/>
      <c r="HP27" s="10"/>
      <c r="HQ27" s="10"/>
      <c r="HR27" s="10"/>
      <c r="HS27" s="10"/>
      <c r="HT27" s="10"/>
      <c r="HU27" s="10"/>
      <c r="HV27" s="10"/>
      <c r="HW27" s="10"/>
      <c r="HX27" s="10"/>
      <c r="HY27" s="10"/>
      <c r="HZ27" s="10"/>
      <c r="IA27" s="10"/>
      <c r="IB27" s="10"/>
      <c r="IC27" s="10"/>
      <c r="ID27" s="10"/>
      <c r="IE27" s="10"/>
      <c r="IF27" s="10"/>
      <c r="IG27" s="10"/>
      <c r="IH27" s="10"/>
      <c r="II27" s="10"/>
      <c r="IJ27" s="10"/>
      <c r="IK27" s="10"/>
      <c r="IL27" s="10"/>
      <c r="IM27" s="10"/>
      <c r="IN27" s="10"/>
      <c r="IO27" s="10"/>
      <c r="IP27" s="10"/>
      <c r="IQ27" s="10"/>
      <c r="IR27" s="10"/>
      <c r="IS27" s="10"/>
      <c r="IT27" s="10"/>
      <c r="IU27" s="10"/>
      <c r="IV27" s="10"/>
      <c r="IW27" s="10"/>
      <c r="IX27" s="10"/>
      <c r="IY27" s="10"/>
      <c r="IZ27" s="10"/>
      <c r="JA27" s="10"/>
      <c r="JB27" s="10"/>
      <c r="JC27" s="10"/>
      <c r="JD27" s="10"/>
      <c r="JE27" s="10"/>
      <c r="JF27" s="10"/>
      <c r="JG27" s="10"/>
      <c r="JH27" s="10"/>
      <c r="JI27" s="10"/>
      <c r="JJ27" s="10"/>
      <c r="JK27" s="10"/>
      <c r="JL27" s="10"/>
      <c r="JM27" s="10"/>
      <c r="JN27" s="10"/>
      <c r="JO27" s="10"/>
      <c r="JP27" s="10"/>
      <c r="JQ27" s="10"/>
      <c r="JR27" s="10"/>
    </row>
    <row r="28" spans="1:278" ht="16.5" thickBot="1" x14ac:dyDescent="0.3">
      <c r="B28" s="54" t="s">
        <v>1</v>
      </c>
      <c r="C28" s="55" t="s">
        <v>2</v>
      </c>
      <c r="D28" s="56" t="s">
        <v>28</v>
      </c>
      <c r="E28" s="56" t="s">
        <v>27</v>
      </c>
      <c r="F28" s="56" t="s">
        <v>29</v>
      </c>
      <c r="G28" s="56" t="s">
        <v>30</v>
      </c>
      <c r="H28" s="56" t="s">
        <v>31</v>
      </c>
      <c r="I28" s="56" t="s">
        <v>67</v>
      </c>
      <c r="J28" s="56" t="s">
        <v>32</v>
      </c>
      <c r="K28" s="56" t="s">
        <v>33</v>
      </c>
      <c r="L28" s="56" t="s">
        <v>34</v>
      </c>
      <c r="M28" s="56" t="s">
        <v>35</v>
      </c>
      <c r="N28" s="57" t="s">
        <v>36</v>
      </c>
      <c r="O28" s="22"/>
      <c r="P28" s="44" t="s">
        <v>1</v>
      </c>
      <c r="Q28" s="45" t="s">
        <v>27</v>
      </c>
      <c r="R28" s="45" t="s">
        <v>29</v>
      </c>
      <c r="S28" s="45" t="s">
        <v>30</v>
      </c>
      <c r="T28" s="45" t="s">
        <v>31</v>
      </c>
      <c r="U28" s="45" t="s">
        <v>67</v>
      </c>
      <c r="V28" s="45" t="s">
        <v>32</v>
      </c>
      <c r="W28" s="45" t="s">
        <v>33</v>
      </c>
      <c r="X28" s="45" t="s">
        <v>34</v>
      </c>
      <c r="Y28" s="45" t="s">
        <v>35</v>
      </c>
      <c r="Z28" s="46" t="s">
        <v>36</v>
      </c>
      <c r="AA28" s="32"/>
      <c r="AB28" s="47" t="s">
        <v>1</v>
      </c>
      <c r="AC28" s="48" t="s">
        <v>27</v>
      </c>
      <c r="AD28" s="49" t="s">
        <v>29</v>
      </c>
      <c r="AE28" s="49" t="s">
        <v>30</v>
      </c>
      <c r="AF28" s="49" t="s">
        <v>31</v>
      </c>
      <c r="AG28" s="49" t="s">
        <v>67</v>
      </c>
      <c r="AH28" s="49" t="s">
        <v>32</v>
      </c>
      <c r="AI28" s="49" t="s">
        <v>33</v>
      </c>
      <c r="AJ28" s="49" t="s">
        <v>34</v>
      </c>
      <c r="AK28" s="49" t="s">
        <v>35</v>
      </c>
      <c r="AL28" s="50" t="s">
        <v>36</v>
      </c>
      <c r="AM28" s="12"/>
      <c r="AN28" s="112" t="s">
        <v>52</v>
      </c>
      <c r="AO28" s="113"/>
      <c r="AP28" s="113"/>
      <c r="AQ28" s="113"/>
      <c r="AR28" s="114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  <c r="GV28" s="10"/>
      <c r="GW28" s="10"/>
      <c r="GX28" s="10"/>
      <c r="GY28" s="10"/>
      <c r="GZ28" s="10"/>
      <c r="HA28" s="10"/>
      <c r="HB28" s="10"/>
      <c r="HC28" s="10"/>
      <c r="HD28" s="10"/>
      <c r="HE28" s="10"/>
      <c r="HF28" s="10"/>
      <c r="HG28" s="10"/>
      <c r="HH28" s="10"/>
      <c r="HI28" s="10"/>
      <c r="HJ28" s="10"/>
      <c r="HK28" s="10"/>
      <c r="HL28" s="10"/>
      <c r="HM28" s="10"/>
      <c r="HN28" s="10"/>
      <c r="HO28" s="10"/>
      <c r="HP28" s="10"/>
      <c r="HQ28" s="10"/>
      <c r="HR28" s="10"/>
      <c r="HS28" s="10"/>
      <c r="HT28" s="10"/>
      <c r="HU28" s="10"/>
      <c r="HV28" s="10"/>
      <c r="HW28" s="10"/>
      <c r="HX28" s="10"/>
      <c r="HY28" s="10"/>
      <c r="HZ28" s="10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  <c r="IV28" s="10"/>
      <c r="IW28" s="10"/>
      <c r="IX28" s="10"/>
      <c r="IY28" s="10"/>
      <c r="IZ28" s="10"/>
      <c r="JA28" s="10"/>
      <c r="JB28" s="10"/>
      <c r="JC28" s="10"/>
      <c r="JD28" s="10"/>
      <c r="JE28" s="10"/>
      <c r="JF28" s="10"/>
      <c r="JG28" s="10"/>
      <c r="JH28" s="10"/>
      <c r="JI28" s="10"/>
      <c r="JJ28" s="10"/>
      <c r="JK28" s="10"/>
      <c r="JL28" s="10"/>
      <c r="JM28" s="10"/>
      <c r="JN28" s="10"/>
      <c r="JO28" s="10"/>
      <c r="JP28" s="10"/>
      <c r="JQ28" s="10"/>
      <c r="JR28" s="10"/>
    </row>
    <row r="29" spans="1:278" ht="16.5" thickBot="1" x14ac:dyDescent="0.3">
      <c r="B29" s="61" t="s">
        <v>3</v>
      </c>
      <c r="C29" s="94" t="s">
        <v>4</v>
      </c>
      <c r="D29" s="58"/>
      <c r="E29" s="99">
        <f t="shared" ref="E29:N29" si="0">(E5-$D5)/$D5</f>
        <v>3.1200063411540899</v>
      </c>
      <c r="F29" s="99">
        <f t="shared" si="0"/>
        <v>3.2756024096385543</v>
      </c>
      <c r="G29" s="99">
        <f t="shared" si="0"/>
        <v>4.0125237793278377</v>
      </c>
      <c r="H29" s="99">
        <f t="shared" si="0"/>
        <v>2.2851934051997462</v>
      </c>
      <c r="I29" s="99">
        <f t="shared" si="0"/>
        <v>2.1546448953709576</v>
      </c>
      <c r="J29" s="99">
        <f t="shared" si="0"/>
        <v>0.60708623969562459</v>
      </c>
      <c r="K29" s="99">
        <f t="shared" si="0"/>
        <v>0.32916851616994303</v>
      </c>
      <c r="L29" s="99">
        <f t="shared" si="0"/>
        <v>0.58053265694356371</v>
      </c>
      <c r="M29" s="99">
        <f t="shared" si="0"/>
        <v>2.5967818642993024</v>
      </c>
      <c r="N29" s="59">
        <f t="shared" si="0"/>
        <v>0.3806277742549144</v>
      </c>
      <c r="P29" s="36" t="s">
        <v>39</v>
      </c>
      <c r="Q29" s="42">
        <f t="shared" ref="Q29:Z29" si="1">SUM(E29:E31)</f>
        <v>3.3042841073821991</v>
      </c>
      <c r="R29" s="42">
        <f t="shared" si="1"/>
        <v>3.9815175641236209</v>
      </c>
      <c r="S29" s="42">
        <f t="shared" si="1"/>
        <v>3.5086175741859256</v>
      </c>
      <c r="T29" s="42">
        <f t="shared" si="1"/>
        <v>2.1973559238854601</v>
      </c>
      <c r="U29" s="42">
        <f t="shared" si="1"/>
        <v>3.6279388773336754</v>
      </c>
      <c r="V29" s="42">
        <f t="shared" si="1"/>
        <v>-1.9761096785818499E-2</v>
      </c>
      <c r="W29" s="42">
        <f t="shared" si="1"/>
        <v>-0.13248312767787851</v>
      </c>
      <c r="X29" s="42">
        <f t="shared" si="1"/>
        <v>0.84464321697049105</v>
      </c>
      <c r="Y29" s="42">
        <f t="shared" si="1"/>
        <v>4.8833098359465161</v>
      </c>
      <c r="Z29" s="43">
        <f t="shared" si="1"/>
        <v>0.55588640433223113</v>
      </c>
      <c r="AA29" s="42"/>
      <c r="AB29" s="51" t="s">
        <v>39</v>
      </c>
      <c r="AC29" s="52">
        <f t="shared" ref="AC29:AL29" si="2">Q29*18%</f>
        <v>0.59477113932879577</v>
      </c>
      <c r="AD29" s="42">
        <f t="shared" si="2"/>
        <v>0.71667316154225169</v>
      </c>
      <c r="AE29" s="42">
        <f t="shared" si="2"/>
        <v>0.63155116335346662</v>
      </c>
      <c r="AF29" s="42">
        <f t="shared" si="2"/>
        <v>0.3955240662993828</v>
      </c>
      <c r="AG29" s="42">
        <f t="shared" si="2"/>
        <v>0.65302899792006153</v>
      </c>
      <c r="AH29" s="42">
        <f t="shared" si="2"/>
        <v>-3.5569974214473298E-3</v>
      </c>
      <c r="AI29" s="42">
        <f t="shared" si="2"/>
        <v>-2.3846962982018129E-2</v>
      </c>
      <c r="AJ29" s="42">
        <f t="shared" si="2"/>
        <v>0.15203577905468837</v>
      </c>
      <c r="AK29" s="42">
        <f t="shared" si="2"/>
        <v>0.87899577047037292</v>
      </c>
      <c r="AL29" s="43">
        <f t="shared" si="2"/>
        <v>0.10005955277980159</v>
      </c>
      <c r="AM29" s="10"/>
      <c r="AN29" s="28" t="s">
        <v>50</v>
      </c>
      <c r="AO29" s="27"/>
      <c r="AP29" s="64"/>
      <c r="AQ29" s="30" t="s">
        <v>51</v>
      </c>
      <c r="AR29" s="27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  <c r="GV29" s="10"/>
      <c r="GW29" s="10"/>
      <c r="GX29" s="10"/>
      <c r="GY29" s="10"/>
      <c r="GZ29" s="10"/>
      <c r="HA29" s="10"/>
      <c r="HB29" s="10"/>
      <c r="HC29" s="10"/>
      <c r="HD29" s="10"/>
      <c r="HE29" s="10"/>
      <c r="HF29" s="10"/>
      <c r="HG29" s="10"/>
      <c r="HH29" s="10"/>
      <c r="HI29" s="10"/>
      <c r="HJ29" s="10"/>
      <c r="HK29" s="10"/>
      <c r="HL29" s="10"/>
      <c r="HM29" s="10"/>
      <c r="HN29" s="10"/>
      <c r="HO29" s="10"/>
      <c r="HP29" s="10"/>
      <c r="HQ29" s="10"/>
      <c r="HR29" s="10"/>
      <c r="HS29" s="10"/>
      <c r="HT29" s="10"/>
      <c r="HU29" s="10"/>
      <c r="HV29" s="10"/>
      <c r="HW29" s="10"/>
      <c r="HX29" s="10"/>
      <c r="HY29" s="10"/>
      <c r="HZ29" s="10"/>
      <c r="IA29" s="10"/>
      <c r="IB29" s="10"/>
      <c r="IC29" s="10"/>
      <c r="ID29" s="10"/>
      <c r="IE29" s="10"/>
      <c r="IF29" s="10"/>
      <c r="IG29" s="10"/>
      <c r="IH29" s="10"/>
      <c r="II29" s="10"/>
      <c r="IJ29" s="10"/>
      <c r="IK29" s="10"/>
      <c r="IL29" s="10"/>
      <c r="IM29" s="10"/>
      <c r="IN29" s="10"/>
      <c r="IO29" s="10"/>
      <c r="IP29" s="10"/>
      <c r="IQ29" s="10"/>
      <c r="IR29" s="10"/>
      <c r="IS29" s="10"/>
      <c r="IT29" s="10"/>
      <c r="IU29" s="10"/>
      <c r="IV29" s="10"/>
      <c r="IW29" s="10"/>
      <c r="IX29" s="10"/>
      <c r="IY29" s="10"/>
      <c r="IZ29" s="10"/>
      <c r="JA29" s="10"/>
      <c r="JB29" s="10"/>
      <c r="JC29" s="10"/>
      <c r="JD29" s="10"/>
      <c r="JE29" s="10"/>
      <c r="JF29" s="10"/>
      <c r="JG29" s="10"/>
      <c r="JH29" s="10"/>
      <c r="JI29" s="10"/>
      <c r="JJ29" s="10"/>
      <c r="JK29" s="10"/>
      <c r="JL29" s="10"/>
      <c r="JM29" s="10"/>
      <c r="JN29" s="10"/>
      <c r="JO29" s="10"/>
      <c r="JP29" s="10"/>
      <c r="JQ29" s="10"/>
      <c r="JR29" s="10"/>
    </row>
    <row r="30" spans="1:278" ht="16.5" thickBot="1" x14ac:dyDescent="0.3">
      <c r="B30" s="61"/>
      <c r="C30" s="94" t="s">
        <v>5</v>
      </c>
      <c r="D30" s="61"/>
      <c r="E30" s="12">
        <f t="shared" ref="E30:N30" si="3">(E6-$D6)/$D6</f>
        <v>0.34696969696969704</v>
      </c>
      <c r="F30" s="12">
        <f t="shared" si="3"/>
        <v>0.2151515151515152</v>
      </c>
      <c r="G30" s="12">
        <f t="shared" si="3"/>
        <v>0.39242424242424251</v>
      </c>
      <c r="H30" s="12">
        <f t="shared" si="3"/>
        <v>0.18787878787878798</v>
      </c>
      <c r="I30" s="12">
        <f t="shared" si="3"/>
        <v>0.15151515151515152</v>
      </c>
      <c r="J30" s="12">
        <f t="shared" si="3"/>
        <v>0.17121212121212118</v>
      </c>
      <c r="K30" s="12">
        <f t="shared" si="3"/>
        <v>0.22727272727272727</v>
      </c>
      <c r="L30" s="12">
        <f t="shared" si="3"/>
        <v>0.16969696969696973</v>
      </c>
      <c r="M30" s="12">
        <f t="shared" si="3"/>
        <v>0.24848484848484856</v>
      </c>
      <c r="N30" s="60">
        <f t="shared" si="3"/>
        <v>0.21666666666666662</v>
      </c>
      <c r="P30" s="36" t="s">
        <v>40</v>
      </c>
      <c r="Q30" s="42">
        <f t="shared" ref="Q30:Z30" si="4">SUM(E32:E33)</f>
        <v>-1.1380850847801809</v>
      </c>
      <c r="R30" s="42">
        <f t="shared" si="4"/>
        <v>1.0620367550005074</v>
      </c>
      <c r="S30" s="42">
        <f t="shared" si="4"/>
        <v>-0.80800081226520493</v>
      </c>
      <c r="T30" s="42">
        <f t="shared" si="4"/>
        <v>-0.49649710630520871</v>
      </c>
      <c r="U30" s="42">
        <f t="shared" si="4"/>
        <v>2.5309676109249666</v>
      </c>
      <c r="V30" s="42">
        <f t="shared" si="4"/>
        <v>-5.1614884759874098</v>
      </c>
      <c r="W30" s="42">
        <f t="shared" si="4"/>
        <v>3.6477815006599648</v>
      </c>
      <c r="X30" s="42">
        <f t="shared" si="4"/>
        <v>-1.3999390801096561</v>
      </c>
      <c r="Y30" s="42">
        <f t="shared" si="4"/>
        <v>-4.5723423697837342</v>
      </c>
      <c r="Z30" s="43">
        <f t="shared" si="4"/>
        <v>0.15318814092801292</v>
      </c>
      <c r="AA30" s="42"/>
      <c r="AB30" s="36" t="s">
        <v>40</v>
      </c>
      <c r="AC30" s="40">
        <f t="shared" ref="AC30:AL30" si="5">Q30*20.5%</f>
        <v>-0.23330744237993706</v>
      </c>
      <c r="AD30" s="34">
        <f t="shared" si="5"/>
        <v>0.217717534775104</v>
      </c>
      <c r="AE30" s="34">
        <f t="shared" si="5"/>
        <v>-0.165640166514367</v>
      </c>
      <c r="AF30" s="34">
        <f t="shared" si="5"/>
        <v>-0.10178190679256778</v>
      </c>
      <c r="AG30" s="34">
        <f t="shared" si="5"/>
        <v>0.51884836023961811</v>
      </c>
      <c r="AH30" s="34">
        <f t="shared" si="5"/>
        <v>-1.0581051375774189</v>
      </c>
      <c r="AI30" s="34">
        <f t="shared" si="5"/>
        <v>0.74779520763529272</v>
      </c>
      <c r="AJ30" s="34">
        <f t="shared" si="5"/>
        <v>-0.28698751142247947</v>
      </c>
      <c r="AK30" s="34">
        <f t="shared" si="5"/>
        <v>-0.93733018580566541</v>
      </c>
      <c r="AL30" s="35">
        <f t="shared" si="5"/>
        <v>3.1403568890242643E-2</v>
      </c>
      <c r="AN30" s="28" t="s">
        <v>44</v>
      </c>
      <c r="AO30" s="29" t="s">
        <v>45</v>
      </c>
      <c r="AP30" s="30"/>
      <c r="AQ30" s="28" t="s">
        <v>44</v>
      </c>
      <c r="AR30" s="29" t="s">
        <v>45</v>
      </c>
    </row>
    <row r="31" spans="1:278" x14ac:dyDescent="0.25">
      <c r="B31" s="61"/>
      <c r="C31" s="94" t="s">
        <v>6</v>
      </c>
      <c r="D31" s="61"/>
      <c r="E31" s="12">
        <f t="shared" ref="E31:N31" si="6">(E7-$D7)/$D7</f>
        <v>-0.16269193074158772</v>
      </c>
      <c r="F31" s="12">
        <f t="shared" si="6"/>
        <v>0.4907636393335511</v>
      </c>
      <c r="G31" s="12">
        <f t="shared" si="6"/>
        <v>-0.89633044756615488</v>
      </c>
      <c r="H31" s="12">
        <f t="shared" si="6"/>
        <v>-0.27571626919307424</v>
      </c>
      <c r="I31" s="12">
        <f t="shared" si="6"/>
        <v>1.3217788304475662</v>
      </c>
      <c r="J31" s="12">
        <f t="shared" si="6"/>
        <v>-0.79805945769356423</v>
      </c>
      <c r="K31" s="12">
        <f t="shared" si="6"/>
        <v>-0.68892437112054883</v>
      </c>
      <c r="L31" s="12">
        <f t="shared" si="6"/>
        <v>9.4413590329957525E-2</v>
      </c>
      <c r="M31" s="12">
        <f t="shared" si="6"/>
        <v>2.0380431231623657</v>
      </c>
      <c r="N31" s="60">
        <f t="shared" si="6"/>
        <v>-4.1408036589349884E-2</v>
      </c>
      <c r="P31" s="36" t="s">
        <v>41</v>
      </c>
      <c r="Q31" s="42">
        <f t="shared" ref="Q31:Z31" si="7">SUM(E34:E35)</f>
        <v>-6.811824892842791E-2</v>
      </c>
      <c r="R31" s="42">
        <f t="shared" si="7"/>
        <v>9.7394166467136833E-3</v>
      </c>
      <c r="S31" s="42">
        <f t="shared" si="7"/>
        <v>-2.131904345978612</v>
      </c>
      <c r="T31" s="42">
        <f t="shared" si="7"/>
        <v>-1.3306828720487509</v>
      </c>
      <c r="U31" s="42">
        <f t="shared" si="7"/>
        <v>-1.6982527729346737</v>
      </c>
      <c r="V31" s="42">
        <f t="shared" si="7"/>
        <v>1.302320530676802</v>
      </c>
      <c r="W31" s="42">
        <f t="shared" si="7"/>
        <v>-0.89625430399255368</v>
      </c>
      <c r="X31" s="42">
        <f t="shared" si="7"/>
        <v>-0.29129961183973102</v>
      </c>
      <c r="Y31" s="42">
        <f t="shared" si="7"/>
        <v>1.226374664027222</v>
      </c>
      <c r="Z31" s="43">
        <f t="shared" si="7"/>
        <v>-2.6388827998798381E-3</v>
      </c>
      <c r="AA31" s="42"/>
      <c r="AB31" s="36" t="s">
        <v>41</v>
      </c>
      <c r="AC31" s="40">
        <f t="shared" ref="AC31:AL31" si="8">Q31*9%</f>
        <v>-6.1306424035585116E-3</v>
      </c>
      <c r="AD31" s="34">
        <f t="shared" si="8"/>
        <v>8.7654749820423143E-4</v>
      </c>
      <c r="AE31" s="34">
        <f t="shared" si="8"/>
        <v>-0.19187139113807508</v>
      </c>
      <c r="AF31" s="34">
        <f t="shared" si="8"/>
        <v>-0.11976145848438757</v>
      </c>
      <c r="AG31" s="34">
        <f t="shared" si="8"/>
        <v>-0.15284274956412064</v>
      </c>
      <c r="AH31" s="34">
        <f t="shared" si="8"/>
        <v>0.11720884776091217</v>
      </c>
      <c r="AI31" s="34">
        <f t="shared" si="8"/>
        <v>-8.0662887359329832E-2</v>
      </c>
      <c r="AJ31" s="34">
        <f t="shared" si="8"/>
        <v>-2.621696506557579E-2</v>
      </c>
      <c r="AK31" s="34">
        <f t="shared" si="8"/>
        <v>0.11037371976244997</v>
      </c>
      <c r="AL31" s="35">
        <f t="shared" si="8"/>
        <v>-2.3749945198918543E-4</v>
      </c>
      <c r="AN31" s="78">
        <v>87.792999999999992</v>
      </c>
      <c r="AO31" s="20" t="s">
        <v>33</v>
      </c>
      <c r="AP31" s="19"/>
      <c r="AQ31" s="74">
        <v>1.7494853487365991</v>
      </c>
      <c r="AR31" s="20" t="s">
        <v>33</v>
      </c>
    </row>
    <row r="32" spans="1:278" x14ac:dyDescent="0.25">
      <c r="B32" s="61" t="s">
        <v>7</v>
      </c>
      <c r="C32" s="94" t="s">
        <v>8</v>
      </c>
      <c r="D32" s="61"/>
      <c r="E32" s="12">
        <f t="shared" ref="E32:N32" si="9">(E8-$D8)/$D8</f>
        <v>-0.25373134328358216</v>
      </c>
      <c r="F32" s="12">
        <f t="shared" si="9"/>
        <v>1.5586353944562898</v>
      </c>
      <c r="G32" s="12">
        <f t="shared" si="9"/>
        <v>0.22601279317697218</v>
      </c>
      <c r="H32" s="12">
        <f t="shared" si="9"/>
        <v>-0.6801705756929638</v>
      </c>
      <c r="I32" s="12">
        <f t="shared" si="9"/>
        <v>1.9051172707889121</v>
      </c>
      <c r="J32" s="12">
        <f t="shared" si="9"/>
        <v>-0.76012793176972282</v>
      </c>
      <c r="K32" s="12">
        <f t="shared" si="9"/>
        <v>3.7974413646055432</v>
      </c>
      <c r="L32" s="12">
        <f t="shared" si="9"/>
        <v>-9.381663113006404E-2</v>
      </c>
      <c r="M32" s="12">
        <f t="shared" si="9"/>
        <v>-0.30703624733475487</v>
      </c>
      <c r="N32" s="60">
        <f t="shared" si="9"/>
        <v>-0.35021321961620477</v>
      </c>
      <c r="P32" s="36" t="s">
        <v>42</v>
      </c>
      <c r="Q32" s="42">
        <f t="shared" ref="Q32:Z32" si="10">SUM(E36:E39)</f>
        <v>-0.34056849315068516</v>
      </c>
      <c r="R32" s="42">
        <f t="shared" si="10"/>
        <v>1.4009018264840183</v>
      </c>
      <c r="S32" s="42">
        <f t="shared" si="10"/>
        <v>-2.1620433789954334</v>
      </c>
      <c r="T32" s="42">
        <f t="shared" si="10"/>
        <v>-1.0599200913242008</v>
      </c>
      <c r="U32" s="42">
        <f t="shared" si="10"/>
        <v>0.23573059360730597</v>
      </c>
      <c r="V32" s="42">
        <f t="shared" si="10"/>
        <v>-8.4942922374429219</v>
      </c>
      <c r="W32" s="42">
        <f t="shared" si="10"/>
        <v>0.60586757990867579</v>
      </c>
      <c r="X32" s="42">
        <f t="shared" si="10"/>
        <v>-3.4803652968036527</v>
      </c>
      <c r="Y32" s="42">
        <f t="shared" si="10"/>
        <v>1.7679223744292238</v>
      </c>
      <c r="Z32" s="43">
        <f t="shared" si="10"/>
        <v>-4.5523972602739731</v>
      </c>
      <c r="AA32" s="42"/>
      <c r="AB32" s="36" t="s">
        <v>42</v>
      </c>
      <c r="AC32" s="40">
        <f t="shared" ref="AC32:AL32" si="11">Q32*20.5%</f>
        <v>-6.9816541095890458E-2</v>
      </c>
      <c r="AD32" s="34">
        <f t="shared" si="11"/>
        <v>0.28718487442922375</v>
      </c>
      <c r="AE32" s="34">
        <f t="shared" si="11"/>
        <v>-0.44321889269406384</v>
      </c>
      <c r="AF32" s="34">
        <f t="shared" si="11"/>
        <v>-0.21728361872146115</v>
      </c>
      <c r="AG32" s="34">
        <f t="shared" si="11"/>
        <v>4.8324771689497718E-2</v>
      </c>
      <c r="AH32" s="34">
        <f t="shared" si="11"/>
        <v>-1.741329908675799</v>
      </c>
      <c r="AI32" s="34">
        <f t="shared" si="11"/>
        <v>0.12420285388127852</v>
      </c>
      <c r="AJ32" s="34">
        <f t="shared" si="11"/>
        <v>-0.71347488584474872</v>
      </c>
      <c r="AK32" s="34">
        <f t="shared" si="11"/>
        <v>0.36242408675799087</v>
      </c>
      <c r="AL32" s="35">
        <f t="shared" si="11"/>
        <v>-0.93324143835616447</v>
      </c>
      <c r="AN32" s="78">
        <v>87.413499999999999</v>
      </c>
      <c r="AO32" s="20" t="s">
        <v>29</v>
      </c>
      <c r="AP32" s="19"/>
      <c r="AQ32" s="74">
        <v>1.533937421526286</v>
      </c>
      <c r="AR32" s="20" t="s">
        <v>67</v>
      </c>
    </row>
    <row r="33" spans="2:44" x14ac:dyDescent="0.25">
      <c r="B33" s="61"/>
      <c r="C33" s="100" t="s">
        <v>9</v>
      </c>
      <c r="D33" s="61"/>
      <c r="E33" s="12">
        <f t="shared" ref="E33:N33" si="12">($D9-E9)/$D9</f>
        <v>-0.88435374149659873</v>
      </c>
      <c r="F33" s="12">
        <f t="shared" si="12"/>
        <v>-0.49659863945578248</v>
      </c>
      <c r="G33" s="12">
        <f t="shared" si="12"/>
        <v>-1.0340136054421771</v>
      </c>
      <c r="H33" s="12">
        <f t="shared" si="12"/>
        <v>0.18367346938775511</v>
      </c>
      <c r="I33" s="12">
        <f t="shared" si="12"/>
        <v>0.62585034013605434</v>
      </c>
      <c r="J33" s="12">
        <f t="shared" si="12"/>
        <v>-4.4013605442176873</v>
      </c>
      <c r="K33" s="12">
        <f t="shared" si="12"/>
        <v>-0.1496598639455782</v>
      </c>
      <c r="L33" s="12">
        <f t="shared" si="12"/>
        <v>-1.306122448979592</v>
      </c>
      <c r="M33" s="12">
        <f t="shared" si="12"/>
        <v>-4.2653061224489797</v>
      </c>
      <c r="N33" s="60">
        <f t="shared" si="12"/>
        <v>0.50340136054421769</v>
      </c>
      <c r="P33" s="36" t="s">
        <v>43</v>
      </c>
      <c r="Q33" s="42">
        <f t="shared" ref="Q33:Z33" si="13">SUM(E36:E39)</f>
        <v>-0.34056849315068516</v>
      </c>
      <c r="R33" s="42">
        <f t="shared" si="13"/>
        <v>1.4009018264840183</v>
      </c>
      <c r="S33" s="42">
        <f t="shared" si="13"/>
        <v>-2.1620433789954334</v>
      </c>
      <c r="T33" s="42">
        <f t="shared" si="13"/>
        <v>-1.0599200913242008</v>
      </c>
      <c r="U33" s="42">
        <f t="shared" si="13"/>
        <v>0.23573059360730597</v>
      </c>
      <c r="V33" s="42">
        <f t="shared" si="13"/>
        <v>-8.4942922374429219</v>
      </c>
      <c r="W33" s="42">
        <f t="shared" si="13"/>
        <v>0.60586757990867579</v>
      </c>
      <c r="X33" s="42">
        <f t="shared" si="13"/>
        <v>-3.4803652968036527</v>
      </c>
      <c r="Y33" s="42">
        <f t="shared" si="13"/>
        <v>1.7679223744292238</v>
      </c>
      <c r="Z33" s="43">
        <f t="shared" si="13"/>
        <v>-4.5523972602739731</v>
      </c>
      <c r="AA33" s="42"/>
      <c r="AB33" s="36" t="s">
        <v>43</v>
      </c>
      <c r="AC33" s="40">
        <f t="shared" ref="AC33:AL33" si="14">Q33*19%</f>
        <v>-6.4708013698630176E-2</v>
      </c>
      <c r="AD33" s="34">
        <f t="shared" si="14"/>
        <v>0.26617134703196349</v>
      </c>
      <c r="AE33" s="34">
        <f t="shared" si="14"/>
        <v>-0.41078824200913233</v>
      </c>
      <c r="AF33" s="34">
        <f t="shared" si="14"/>
        <v>-0.20138481735159816</v>
      </c>
      <c r="AG33" s="34">
        <f t="shared" si="14"/>
        <v>4.4788812785388134E-2</v>
      </c>
      <c r="AH33" s="34">
        <f t="shared" si="14"/>
        <v>-1.6139155251141553</v>
      </c>
      <c r="AI33" s="34">
        <f t="shared" si="14"/>
        <v>0.11511484018264841</v>
      </c>
      <c r="AJ33" s="34">
        <f t="shared" si="14"/>
        <v>-0.66126940639269405</v>
      </c>
      <c r="AK33" s="34">
        <f t="shared" si="14"/>
        <v>0.33590525114155251</v>
      </c>
      <c r="AL33" s="35">
        <f t="shared" si="14"/>
        <v>-0.86495547945205487</v>
      </c>
      <c r="AN33" s="78">
        <v>84.281999999999982</v>
      </c>
      <c r="AO33" s="20" t="s">
        <v>67</v>
      </c>
      <c r="AP33" s="19"/>
      <c r="AQ33" s="74">
        <v>1.4916567986100804</v>
      </c>
      <c r="AR33" s="20" t="s">
        <v>29</v>
      </c>
    </row>
    <row r="34" spans="2:44" x14ac:dyDescent="0.25">
      <c r="B34" s="61" t="s">
        <v>10</v>
      </c>
      <c r="C34" s="94" t="s">
        <v>11</v>
      </c>
      <c r="D34" s="61"/>
      <c r="E34" s="12">
        <f t="shared" ref="E34:N34" si="15">(E10-$D10)/$D10</f>
        <v>8.5714285714285798E-2</v>
      </c>
      <c r="F34" s="12">
        <f t="shared" si="15"/>
        <v>0.14285714285714299</v>
      </c>
      <c r="G34" s="12">
        <f t="shared" si="15"/>
        <v>-0.6</v>
      </c>
      <c r="H34" s="12">
        <f t="shared" si="15"/>
        <v>-0.91428571428571426</v>
      </c>
      <c r="I34" s="12">
        <f t="shared" si="15"/>
        <v>-0.97142857142857142</v>
      </c>
      <c r="J34" s="12">
        <f t="shared" si="15"/>
        <v>0.6000000000000002</v>
      </c>
      <c r="K34" s="12">
        <f t="shared" si="15"/>
        <v>-0.65714285714285714</v>
      </c>
      <c r="L34" s="12">
        <f t="shared" si="15"/>
        <v>0.11428571428571439</v>
      </c>
      <c r="M34" s="12">
        <f t="shared" si="15"/>
        <v>0.31428571428571445</v>
      </c>
      <c r="N34" s="60">
        <f t="shared" si="15"/>
        <v>-0.37142857142857139</v>
      </c>
      <c r="P34" s="36" t="s">
        <v>20</v>
      </c>
      <c r="Q34" s="42">
        <f t="shared" ref="Q34:Z34" si="16">SUM(E40:E42)</f>
        <v>0.12905279716787055</v>
      </c>
      <c r="R34" s="42">
        <f t="shared" si="16"/>
        <v>0</v>
      </c>
      <c r="S34" s="42">
        <f t="shared" si="16"/>
        <v>-0.14777895164469934</v>
      </c>
      <c r="T34" s="42">
        <f t="shared" si="16"/>
        <v>-0.64865730613408168</v>
      </c>
      <c r="U34" s="42">
        <f t="shared" si="16"/>
        <v>7.4598983865001243</v>
      </c>
      <c r="V34" s="42">
        <f t="shared" si="16"/>
        <v>0.17144881888663727</v>
      </c>
      <c r="W34" s="42">
        <f t="shared" si="16"/>
        <v>13.7041507289035</v>
      </c>
      <c r="X34" s="42">
        <f t="shared" si="16"/>
        <v>7.1362294622768099</v>
      </c>
      <c r="Y34" s="42">
        <f t="shared" si="16"/>
        <v>-3.0056563155154703</v>
      </c>
      <c r="Z34" s="43">
        <f t="shared" si="16"/>
        <v>8.1803555135305217</v>
      </c>
      <c r="AA34" s="42"/>
      <c r="AB34" s="36" t="s">
        <v>20</v>
      </c>
      <c r="AC34" s="40">
        <f t="shared" ref="AC34:AL35" si="17">Q34*6.5%</f>
        <v>8.3884318159115866E-3</v>
      </c>
      <c r="AD34" s="34">
        <f t="shared" si="17"/>
        <v>0</v>
      </c>
      <c r="AE34" s="34">
        <f t="shared" si="17"/>
        <v>-9.6056318569054579E-3</v>
      </c>
      <c r="AF34" s="34">
        <f t="shared" si="17"/>
        <v>-4.2162724898715309E-2</v>
      </c>
      <c r="AG34" s="34">
        <f t="shared" si="17"/>
        <v>0.48489339512250812</v>
      </c>
      <c r="AH34" s="34">
        <f t="shared" si="17"/>
        <v>1.1144173227631423E-2</v>
      </c>
      <c r="AI34" s="34">
        <f t="shared" si="17"/>
        <v>0.89076979737872752</v>
      </c>
      <c r="AJ34" s="34">
        <f t="shared" si="17"/>
        <v>0.46385491504799264</v>
      </c>
      <c r="AK34" s="34">
        <f t="shared" si="17"/>
        <v>-0.19536766050850557</v>
      </c>
      <c r="AL34" s="35">
        <f t="shared" si="17"/>
        <v>0.53172310837948389</v>
      </c>
      <c r="AN34" s="78">
        <v>72.686999999999983</v>
      </c>
      <c r="AO34" s="20" t="s">
        <v>35</v>
      </c>
      <c r="AP34" s="19"/>
      <c r="AQ34" s="74">
        <v>0.55743848181819533</v>
      </c>
      <c r="AR34" s="20" t="s">
        <v>35</v>
      </c>
    </row>
    <row r="35" spans="2:44" ht="16.5" thickBot="1" x14ac:dyDescent="0.3">
      <c r="B35" s="61"/>
      <c r="C35" s="100" t="s">
        <v>12</v>
      </c>
      <c r="D35" s="61"/>
      <c r="E35" s="12">
        <f t="shared" ref="E35:N35" si="18">($D11-E11)/$D11</f>
        <v>-0.15383253464271371</v>
      </c>
      <c r="F35" s="12">
        <f t="shared" si="18"/>
        <v>-0.1331177262104293</v>
      </c>
      <c r="G35" s="12">
        <f t="shared" si="18"/>
        <v>-1.5319043459786121</v>
      </c>
      <c r="H35" s="12">
        <f t="shared" si="18"/>
        <v>-0.41639715776303665</v>
      </c>
      <c r="I35" s="12">
        <f t="shared" si="18"/>
        <v>-0.72682420150610216</v>
      </c>
      <c r="J35" s="12">
        <f t="shared" si="18"/>
        <v>0.70232053067680178</v>
      </c>
      <c r="K35" s="12">
        <f t="shared" si="18"/>
        <v>-0.23911144684969654</v>
      </c>
      <c r="L35" s="12">
        <f t="shared" si="18"/>
        <v>-0.4055853261254454</v>
      </c>
      <c r="M35" s="12">
        <f t="shared" si="18"/>
        <v>0.91208894974150756</v>
      </c>
      <c r="N35" s="60">
        <f t="shared" si="18"/>
        <v>0.36878968862869155</v>
      </c>
      <c r="P35" s="36" t="s">
        <v>0</v>
      </c>
      <c r="Q35" s="42">
        <f t="shared" ref="Q35:Z35" si="19">SUM(E43:E46)</f>
        <v>-1.2033333333333334</v>
      </c>
      <c r="R35" s="42">
        <f t="shared" si="19"/>
        <v>4.6666666666666634E-2</v>
      </c>
      <c r="S35" s="42">
        <f t="shared" si="19"/>
        <v>-1.7008333333333334</v>
      </c>
      <c r="T35" s="42">
        <f t="shared" si="19"/>
        <v>-0.37583333333333324</v>
      </c>
      <c r="U35" s="42">
        <f t="shared" si="19"/>
        <v>-0.97083333333333333</v>
      </c>
      <c r="V35" s="42">
        <f t="shared" si="19"/>
        <v>-0.8793333333333333</v>
      </c>
      <c r="W35" s="42">
        <f t="shared" si="19"/>
        <v>-0.36749999999999999</v>
      </c>
      <c r="X35" s="42">
        <f t="shared" si="19"/>
        <v>-0.67916666666666659</v>
      </c>
      <c r="Y35" s="42">
        <f t="shared" si="19"/>
        <v>3.7500000000000019E-2</v>
      </c>
      <c r="Z35" s="43">
        <f t="shared" si="19"/>
        <v>-2.34</v>
      </c>
      <c r="AA35" s="42"/>
      <c r="AB35" s="36" t="s">
        <v>0</v>
      </c>
      <c r="AC35" s="40">
        <f t="shared" si="17"/>
        <v>-7.821666666666667E-2</v>
      </c>
      <c r="AD35" s="34">
        <f t="shared" si="17"/>
        <v>3.0333333333333315E-3</v>
      </c>
      <c r="AE35" s="34">
        <f t="shared" si="17"/>
        <v>-0.11055416666666668</v>
      </c>
      <c r="AF35" s="34">
        <f t="shared" si="17"/>
        <v>-2.4429166666666662E-2</v>
      </c>
      <c r="AG35" s="34">
        <f t="shared" si="17"/>
        <v>-6.310416666666667E-2</v>
      </c>
      <c r="AH35" s="34">
        <f t="shared" si="17"/>
        <v>-5.7156666666666668E-2</v>
      </c>
      <c r="AI35" s="34">
        <f t="shared" si="17"/>
        <v>-2.3887499999999999E-2</v>
      </c>
      <c r="AJ35" s="34">
        <f t="shared" si="17"/>
        <v>-4.4145833333333329E-2</v>
      </c>
      <c r="AK35" s="34">
        <f t="shared" si="17"/>
        <v>2.4375000000000013E-3</v>
      </c>
      <c r="AL35" s="35">
        <f t="shared" si="17"/>
        <v>-0.15209999999999999</v>
      </c>
      <c r="AN35" s="78">
        <v>65.9465</v>
      </c>
      <c r="AO35" s="20" t="s">
        <v>27</v>
      </c>
      <c r="AP35" s="19"/>
      <c r="AQ35" s="74">
        <v>0.15098026490002447</v>
      </c>
      <c r="AR35" s="20" t="s">
        <v>27</v>
      </c>
    </row>
    <row r="36" spans="2:44" ht="16.5" thickBot="1" x14ac:dyDescent="0.3">
      <c r="B36" s="61" t="s">
        <v>13</v>
      </c>
      <c r="C36" s="100" t="s">
        <v>14</v>
      </c>
      <c r="D36" s="61"/>
      <c r="E36" s="12">
        <f t="shared" ref="E36:N36" si="20">($D12-E12)/$D12</f>
        <v>-1.3150684931506851</v>
      </c>
      <c r="F36" s="12">
        <f t="shared" si="20"/>
        <v>-0.35159817351598177</v>
      </c>
      <c r="G36" s="12">
        <f t="shared" si="20"/>
        <v>-1.8995433789954339</v>
      </c>
      <c r="H36" s="12">
        <f t="shared" si="20"/>
        <v>-1.1324200913242009</v>
      </c>
      <c r="I36" s="12">
        <f t="shared" si="20"/>
        <v>0.36073059360730597</v>
      </c>
      <c r="J36" s="12">
        <f t="shared" si="20"/>
        <v>-2.7442922374429224</v>
      </c>
      <c r="K36" s="12">
        <f t="shared" si="20"/>
        <v>-1.0091324200913243</v>
      </c>
      <c r="L36" s="12">
        <f t="shared" si="20"/>
        <v>0.31963470319634701</v>
      </c>
      <c r="M36" s="12">
        <f t="shared" si="20"/>
        <v>0.44292237442922372</v>
      </c>
      <c r="N36" s="60">
        <f t="shared" si="20"/>
        <v>-1.0273972602739729</v>
      </c>
      <c r="P36" s="33" t="s">
        <v>48</v>
      </c>
      <c r="Q36" s="65">
        <f>SUM(Q29:Q35)</f>
        <v>0.34266325120675734</v>
      </c>
      <c r="R36" s="65">
        <f t="shared" ref="R36:Z36" si="21">SUM(R29:R35)</f>
        <v>7.9017640554055451</v>
      </c>
      <c r="S36" s="65">
        <f t="shared" si="21"/>
        <v>-5.6039866270267913</v>
      </c>
      <c r="T36" s="65">
        <f t="shared" si="21"/>
        <v>-2.7741548765843165</v>
      </c>
      <c r="U36" s="65">
        <f t="shared" si="21"/>
        <v>11.421179955705371</v>
      </c>
      <c r="V36" s="65">
        <f t="shared" si="21"/>
        <v>-21.575398031428968</v>
      </c>
      <c r="W36" s="65">
        <f t="shared" si="21"/>
        <v>17.167429957710382</v>
      </c>
      <c r="X36" s="65">
        <f t="shared" si="21"/>
        <v>-1.3502632729760582</v>
      </c>
      <c r="Y36" s="65">
        <f t="shared" si="21"/>
        <v>2.1050305635329813</v>
      </c>
      <c r="Z36" s="66">
        <f t="shared" si="21"/>
        <v>-2.5580033445570596</v>
      </c>
      <c r="AA36" s="42"/>
      <c r="AB36" s="33" t="s">
        <v>48</v>
      </c>
      <c r="AC36" s="41">
        <f>SUM(AC29:AC35)</f>
        <v>0.15098026490002447</v>
      </c>
      <c r="AD36" s="37">
        <f t="shared" ref="AD36:AL36" si="22">SUM(AD29:AD35)</f>
        <v>1.4916567986100804</v>
      </c>
      <c r="AE36" s="38">
        <f t="shared" si="22"/>
        <v>-0.70012732752574358</v>
      </c>
      <c r="AF36" s="38">
        <f t="shared" si="22"/>
        <v>-0.31127962661601383</v>
      </c>
      <c r="AG36" s="37">
        <f t="shared" si="22"/>
        <v>1.533937421526286</v>
      </c>
      <c r="AH36" s="38">
        <f t="shared" si="22"/>
        <v>-4.3457112144669443</v>
      </c>
      <c r="AI36" s="37">
        <f t="shared" si="22"/>
        <v>1.7494853487365991</v>
      </c>
      <c r="AJ36" s="38">
        <f t="shared" si="22"/>
        <v>-1.1162039079561503</v>
      </c>
      <c r="AK36" s="37">
        <f t="shared" si="22"/>
        <v>0.55743848181819533</v>
      </c>
      <c r="AL36" s="39">
        <f t="shared" si="22"/>
        <v>-1.2873481872106805</v>
      </c>
      <c r="AN36" s="79">
        <v>65.802000000000007</v>
      </c>
      <c r="AO36" s="69" t="s">
        <v>28</v>
      </c>
      <c r="AP36" s="19"/>
      <c r="AQ36" s="75">
        <v>0</v>
      </c>
      <c r="AR36" s="69" t="s">
        <v>28</v>
      </c>
    </row>
    <row r="37" spans="2:44" x14ac:dyDescent="0.25">
      <c r="B37" s="61"/>
      <c r="C37" s="100" t="s">
        <v>15</v>
      </c>
      <c r="D37" s="61"/>
      <c r="E37" s="12">
        <f t="shared" ref="E37:N37" si="23">($D13-E13)/$D13</f>
        <v>7.4999999999999997E-2</v>
      </c>
      <c r="F37" s="12">
        <f t="shared" si="23"/>
        <v>0.625</v>
      </c>
      <c r="G37" s="12">
        <f t="shared" si="23"/>
        <v>-0.74549999999999983</v>
      </c>
      <c r="H37" s="12">
        <f t="shared" si="23"/>
        <v>1.2500000000000001E-2</v>
      </c>
      <c r="I37" s="12">
        <f t="shared" si="23"/>
        <v>-0.17499999999999999</v>
      </c>
      <c r="J37" s="12">
        <f t="shared" si="23"/>
        <v>-0.3</v>
      </c>
      <c r="K37" s="12">
        <f t="shared" si="23"/>
        <v>1.3000000000000077E-2</v>
      </c>
      <c r="L37" s="12">
        <f t="shared" si="23"/>
        <v>-0.5</v>
      </c>
      <c r="M37" s="12">
        <f t="shared" si="23"/>
        <v>0.77500000000000002</v>
      </c>
      <c r="N37" s="60">
        <f t="shared" si="23"/>
        <v>0.17499999999999999</v>
      </c>
      <c r="Q37" s="2"/>
      <c r="R37" s="2"/>
      <c r="S37" s="2"/>
      <c r="T37" s="2"/>
      <c r="U37" s="2"/>
      <c r="V37" s="2"/>
      <c r="W37" s="2"/>
      <c r="X37" s="2"/>
      <c r="Y37" s="2"/>
      <c r="Z37" s="1"/>
      <c r="AA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N37" s="80">
        <v>59.20750000000001</v>
      </c>
      <c r="AO37" s="72" t="s">
        <v>36</v>
      </c>
      <c r="AP37" s="19"/>
      <c r="AQ37" s="76">
        <v>-0.31127962661601383</v>
      </c>
      <c r="AR37" s="72" t="s">
        <v>31</v>
      </c>
    </row>
    <row r="38" spans="2:44" x14ac:dyDescent="0.25">
      <c r="B38" s="61"/>
      <c r="C38" s="100" t="s">
        <v>37</v>
      </c>
      <c r="D38" s="61"/>
      <c r="E38" s="12">
        <f t="shared" ref="E38:N38" si="24">($D14-E14)/$D14</f>
        <v>0.99949999999999994</v>
      </c>
      <c r="F38" s="12">
        <f t="shared" si="24"/>
        <v>0.87750000000000006</v>
      </c>
      <c r="G38" s="12">
        <f t="shared" si="24"/>
        <v>0.63300000000000001</v>
      </c>
      <c r="H38" s="12">
        <f t="shared" si="24"/>
        <v>0.71500000000000008</v>
      </c>
      <c r="I38" s="12">
        <f t="shared" si="24"/>
        <v>0.8</v>
      </c>
      <c r="J38" s="12">
        <f t="shared" si="24"/>
        <v>-0.4</v>
      </c>
      <c r="K38" s="12">
        <f t="shared" si="24"/>
        <v>0.84299999999999997</v>
      </c>
      <c r="L38" s="12">
        <f t="shared" si="24"/>
        <v>0.35</v>
      </c>
      <c r="M38" s="12">
        <f t="shared" si="24"/>
        <v>0</v>
      </c>
      <c r="N38" s="60">
        <f t="shared" si="24"/>
        <v>0.2</v>
      </c>
      <c r="Q38" s="10"/>
      <c r="R38" s="10"/>
      <c r="S38" s="10"/>
      <c r="T38" s="10"/>
      <c r="U38" s="10"/>
      <c r="V38" s="10"/>
      <c r="W38" s="10"/>
      <c r="X38" s="10"/>
      <c r="Y38" s="10"/>
      <c r="AA38" s="10"/>
      <c r="AN38" s="80">
        <v>57.554499999999997</v>
      </c>
      <c r="AO38" s="72" t="s">
        <v>34</v>
      </c>
      <c r="AP38" s="19"/>
      <c r="AQ38" s="76">
        <v>-0.70012732752574358</v>
      </c>
      <c r="AR38" s="72" t="s">
        <v>30</v>
      </c>
    </row>
    <row r="39" spans="2:44" x14ac:dyDescent="0.25">
      <c r="B39" s="61"/>
      <c r="C39" s="100" t="s">
        <v>38</v>
      </c>
      <c r="D39" s="61"/>
      <c r="E39" s="12">
        <f t="shared" ref="E39:N39" si="25">($D15-E15)/$D15</f>
        <v>-0.1</v>
      </c>
      <c r="F39" s="12">
        <f t="shared" si="25"/>
        <v>0.25</v>
      </c>
      <c r="G39" s="12">
        <f t="shared" si="25"/>
        <v>-0.15</v>
      </c>
      <c r="H39" s="12">
        <f t="shared" si="25"/>
        <v>-0.65500000000000003</v>
      </c>
      <c r="I39" s="12">
        <f t="shared" si="25"/>
        <v>-0.75</v>
      </c>
      <c r="J39" s="12">
        <f t="shared" si="25"/>
        <v>-5.05</v>
      </c>
      <c r="K39" s="12">
        <f t="shared" si="25"/>
        <v>0.75900000000000001</v>
      </c>
      <c r="L39" s="12">
        <f t="shared" si="25"/>
        <v>-3.65</v>
      </c>
      <c r="M39" s="12">
        <f t="shared" si="25"/>
        <v>0.55000000000000004</v>
      </c>
      <c r="N39" s="60">
        <f t="shared" si="25"/>
        <v>-3.9</v>
      </c>
      <c r="AA39" s="10"/>
      <c r="AN39" s="80">
        <v>53.479000000000013</v>
      </c>
      <c r="AO39" s="72" t="s">
        <v>30</v>
      </c>
      <c r="AP39" s="19"/>
      <c r="AQ39" s="76">
        <v>-1.1162039079561503</v>
      </c>
      <c r="AR39" s="72" t="s">
        <v>34</v>
      </c>
    </row>
    <row r="40" spans="2:44" x14ac:dyDescent="0.25">
      <c r="B40" s="61" t="s">
        <v>16</v>
      </c>
      <c r="C40" s="94" t="s">
        <v>17</v>
      </c>
      <c r="D40" s="61"/>
      <c r="E40" s="12">
        <f t="shared" ref="E40:N40" si="26">(E16-$D16)/$D16</f>
        <v>-9.154929577464789E-2</v>
      </c>
      <c r="F40" s="12">
        <f t="shared" si="26"/>
        <v>0</v>
      </c>
      <c r="G40" s="12">
        <f t="shared" si="26"/>
        <v>-0.47585513078470826</v>
      </c>
      <c r="H40" s="12">
        <f t="shared" si="26"/>
        <v>-0.83702213279678073</v>
      </c>
      <c r="I40" s="12">
        <f t="shared" si="26"/>
        <v>6.185975855130784</v>
      </c>
      <c r="J40" s="12">
        <f t="shared" si="26"/>
        <v>7.746478873239436E-2</v>
      </c>
      <c r="K40" s="12">
        <f t="shared" si="26"/>
        <v>2.2374245472837022</v>
      </c>
      <c r="L40" s="12">
        <f t="shared" si="26"/>
        <v>0.36535211267605644</v>
      </c>
      <c r="M40" s="12">
        <f t="shared" si="26"/>
        <v>-0.52313883299798791</v>
      </c>
      <c r="N40" s="60">
        <f t="shared" si="26"/>
        <v>0.40320925553319914</v>
      </c>
      <c r="AN40" s="80">
        <v>52.185499999999998</v>
      </c>
      <c r="AO40" s="72" t="s">
        <v>31</v>
      </c>
      <c r="AP40" s="19"/>
      <c r="AQ40" s="76">
        <v>-1.2873481872106805</v>
      </c>
      <c r="AR40" s="72" t="s">
        <v>36</v>
      </c>
    </row>
    <row r="41" spans="2:44" ht="16.5" thickBot="1" x14ac:dyDescent="0.3">
      <c r="B41" s="61"/>
      <c r="C41" s="94" t="s">
        <v>18</v>
      </c>
      <c r="D41" s="61"/>
      <c r="E41" s="12">
        <f t="shared" ref="E41:N41" si="27">(E17-$D17)/$D17</f>
        <v>1.5473887814313291E-2</v>
      </c>
      <c r="F41" s="12">
        <f t="shared" si="27"/>
        <v>0</v>
      </c>
      <c r="G41" s="12">
        <f t="shared" si="27"/>
        <v>-0.1334622823984527</v>
      </c>
      <c r="H41" s="12">
        <f t="shared" si="27"/>
        <v>-0.35009671179883944</v>
      </c>
      <c r="I41" s="12">
        <f t="shared" si="27"/>
        <v>1.4021276595744678</v>
      </c>
      <c r="J41" s="12">
        <f t="shared" si="27"/>
        <v>-0.26499032882011608</v>
      </c>
      <c r="K41" s="12">
        <f t="shared" si="27"/>
        <v>11.876982591876208</v>
      </c>
      <c r="L41" s="12">
        <f t="shared" si="27"/>
        <v>6.7965183752417788</v>
      </c>
      <c r="M41" s="12">
        <f t="shared" si="27"/>
        <v>0.36363636363636354</v>
      </c>
      <c r="N41" s="60">
        <f t="shared" si="27"/>
        <v>7.2386847195357831</v>
      </c>
      <c r="AN41" s="81">
        <v>32.811499999999995</v>
      </c>
      <c r="AO41" s="73" t="s">
        <v>32</v>
      </c>
      <c r="AP41" s="16"/>
      <c r="AQ41" s="77">
        <v>-4.3457112144669443</v>
      </c>
      <c r="AR41" s="73" t="s">
        <v>32</v>
      </c>
    </row>
    <row r="42" spans="2:44" x14ac:dyDescent="0.25">
      <c r="B42" s="61"/>
      <c r="C42" s="100" t="s">
        <v>19</v>
      </c>
      <c r="D42" s="61"/>
      <c r="E42" s="12">
        <f t="shared" ref="E42:N42" si="28">($D18-E18)/$D18</f>
        <v>0.20512820512820515</v>
      </c>
      <c r="F42" s="12">
        <f t="shared" si="28"/>
        <v>0</v>
      </c>
      <c r="G42" s="12">
        <f t="shared" si="28"/>
        <v>0.46153846153846156</v>
      </c>
      <c r="H42" s="12">
        <f t="shared" si="28"/>
        <v>0.53846153846153855</v>
      </c>
      <c r="I42" s="12">
        <f t="shared" si="28"/>
        <v>-0.12820512820512817</v>
      </c>
      <c r="J42" s="12">
        <f t="shared" si="28"/>
        <v>0.35897435897435898</v>
      </c>
      <c r="K42" s="12">
        <f t="shared" si="28"/>
        <v>-0.4102564102564103</v>
      </c>
      <c r="L42" s="12">
        <f t="shared" si="28"/>
        <v>-2.5641025641025664E-2</v>
      </c>
      <c r="M42" s="12">
        <f t="shared" si="28"/>
        <v>-2.8461538461538458</v>
      </c>
      <c r="N42" s="60">
        <f t="shared" si="28"/>
        <v>0.53846153846153855</v>
      </c>
    </row>
    <row r="43" spans="2:44" x14ac:dyDescent="0.25">
      <c r="B43" s="61" t="s">
        <v>20</v>
      </c>
      <c r="C43" s="100" t="s">
        <v>21</v>
      </c>
      <c r="D43" s="61"/>
      <c r="E43" s="12">
        <f t="shared" ref="E43:N43" si="29">($D19-E19)/$D19</f>
        <v>0.3</v>
      </c>
      <c r="F43" s="12">
        <f t="shared" si="29"/>
        <v>0.65</v>
      </c>
      <c r="G43" s="12">
        <f t="shared" si="29"/>
        <v>-8.7499999999999939E-2</v>
      </c>
      <c r="H43" s="12">
        <f t="shared" si="29"/>
        <v>-0.36250000000000004</v>
      </c>
      <c r="I43" s="12">
        <f t="shared" si="29"/>
        <v>0.3125</v>
      </c>
      <c r="J43" s="12">
        <f t="shared" si="29"/>
        <v>0.35000000000000003</v>
      </c>
      <c r="K43" s="12">
        <f t="shared" si="29"/>
        <v>0.8125</v>
      </c>
      <c r="L43" s="12">
        <f t="shared" si="29"/>
        <v>0.38750000000000007</v>
      </c>
      <c r="M43" s="12">
        <f t="shared" si="29"/>
        <v>0.88750000000000007</v>
      </c>
      <c r="N43" s="60">
        <f t="shared" si="29"/>
        <v>-0.37500000000000006</v>
      </c>
    </row>
    <row r="44" spans="2:44" ht="31.5" x14ac:dyDescent="0.25">
      <c r="B44" s="61"/>
      <c r="C44" s="94" t="s">
        <v>22</v>
      </c>
      <c r="D44" s="61"/>
      <c r="E44" s="12">
        <f t="shared" ref="E44:N44" si="30">(E20-$D20)/$D20</f>
        <v>-0.49</v>
      </c>
      <c r="F44" s="12">
        <f t="shared" si="30"/>
        <v>0</v>
      </c>
      <c r="G44" s="12">
        <f t="shared" si="30"/>
        <v>-0.56000000000000005</v>
      </c>
      <c r="H44" s="12">
        <f t="shared" si="30"/>
        <v>0</v>
      </c>
      <c r="I44" s="12">
        <f t="shared" si="30"/>
        <v>0</v>
      </c>
      <c r="J44" s="12">
        <f t="shared" si="30"/>
        <v>-4.5999999999999944E-2</v>
      </c>
      <c r="K44" s="12">
        <f t="shared" si="30"/>
        <v>-0.43</v>
      </c>
      <c r="L44" s="12">
        <f t="shared" si="30"/>
        <v>0</v>
      </c>
      <c r="M44" s="12">
        <f t="shared" si="30"/>
        <v>0</v>
      </c>
      <c r="N44" s="60">
        <f t="shared" si="30"/>
        <v>-0.02</v>
      </c>
    </row>
    <row r="45" spans="2:44" x14ac:dyDescent="0.25">
      <c r="B45" s="61"/>
      <c r="C45" s="94" t="s">
        <v>23</v>
      </c>
      <c r="D45" s="61"/>
      <c r="E45" s="12">
        <f t="shared" ref="E45:N45" si="31">(E21-$D21)/$D21</f>
        <v>-0.58000000000000007</v>
      </c>
      <c r="F45" s="12">
        <f t="shared" si="31"/>
        <v>-2.0000000000000018E-2</v>
      </c>
      <c r="G45" s="12">
        <f t="shared" si="31"/>
        <v>-0.56000000000000005</v>
      </c>
      <c r="H45" s="12">
        <f t="shared" si="31"/>
        <v>0.60000000000000009</v>
      </c>
      <c r="I45" s="12">
        <f t="shared" si="31"/>
        <v>-0.30000000000000004</v>
      </c>
      <c r="J45" s="12">
        <f t="shared" si="31"/>
        <v>-0.8</v>
      </c>
      <c r="K45" s="12">
        <f t="shared" si="31"/>
        <v>-0.5</v>
      </c>
      <c r="L45" s="12">
        <f t="shared" si="31"/>
        <v>-1</v>
      </c>
      <c r="M45" s="12">
        <f t="shared" si="31"/>
        <v>-0.8</v>
      </c>
      <c r="N45" s="60">
        <f t="shared" si="31"/>
        <v>-1</v>
      </c>
    </row>
    <row r="46" spans="2:44" x14ac:dyDescent="0.25">
      <c r="B46" s="61"/>
      <c r="C46" s="94" t="s">
        <v>24</v>
      </c>
      <c r="D46" s="61"/>
      <c r="E46" s="12">
        <f t="shared" ref="E46:N46" si="32">(E22-$D22)/$D22</f>
        <v>-0.43333333333333335</v>
      </c>
      <c r="F46" s="12">
        <f t="shared" si="32"/>
        <v>-0.58333333333333337</v>
      </c>
      <c r="G46" s="12">
        <f t="shared" si="32"/>
        <v>-0.49333333333333335</v>
      </c>
      <c r="H46" s="12">
        <f t="shared" si="32"/>
        <v>-0.61333333333333329</v>
      </c>
      <c r="I46" s="12">
        <f t="shared" si="32"/>
        <v>-0.98333333333333328</v>
      </c>
      <c r="J46" s="12">
        <f t="shared" si="32"/>
        <v>-0.38333333333333336</v>
      </c>
      <c r="K46" s="12">
        <f t="shared" si="32"/>
        <v>-0.25</v>
      </c>
      <c r="L46" s="12">
        <f t="shared" si="32"/>
        <v>-6.6666666666666666E-2</v>
      </c>
      <c r="M46" s="12">
        <f t="shared" si="32"/>
        <v>-0.05</v>
      </c>
      <c r="N46" s="60">
        <f t="shared" si="32"/>
        <v>-0.94500000000000006</v>
      </c>
    </row>
    <row r="47" spans="2:44" x14ac:dyDescent="0.25">
      <c r="B47" s="61" t="s">
        <v>0</v>
      </c>
      <c r="C47" s="94" t="s">
        <v>25</v>
      </c>
      <c r="D47" s="61"/>
      <c r="E47" s="12">
        <f t="shared" ref="E47:N47" si="33">(E23-$D23)/$D23</f>
        <v>-0.01</v>
      </c>
      <c r="F47" s="12">
        <f t="shared" si="33"/>
        <v>0</v>
      </c>
      <c r="G47" s="12">
        <f t="shared" si="33"/>
        <v>-0.36</v>
      </c>
      <c r="H47" s="12">
        <f t="shared" si="33"/>
        <v>0</v>
      </c>
      <c r="I47" s="12">
        <f t="shared" si="33"/>
        <v>-0.19</v>
      </c>
      <c r="J47" s="12">
        <f t="shared" si="33"/>
        <v>-0.19700000000000004</v>
      </c>
      <c r="K47" s="12">
        <f t="shared" si="33"/>
        <v>-0.45</v>
      </c>
      <c r="L47" s="12">
        <f t="shared" si="33"/>
        <v>-0.871</v>
      </c>
      <c r="M47" s="12">
        <f t="shared" si="33"/>
        <v>-2.9999999999999714E-3</v>
      </c>
      <c r="N47" s="60">
        <f t="shared" si="33"/>
        <v>-7.4999999999999997E-2</v>
      </c>
    </row>
    <row r="48" spans="2:44" ht="16.5" thickBot="1" x14ac:dyDescent="0.3">
      <c r="B48" s="62"/>
      <c r="C48" s="101" t="s">
        <v>26</v>
      </c>
      <c r="D48" s="62"/>
      <c r="E48" s="98">
        <f t="shared" ref="E48:N48" si="34">($D24-E24)/$D24</f>
        <v>-2.0284069097888677</v>
      </c>
      <c r="F48" s="98">
        <f t="shared" si="34"/>
        <v>2.3416506717850265E-2</v>
      </c>
      <c r="G48" s="98">
        <f t="shared" si="34"/>
        <v>-0.33013435700575805</v>
      </c>
      <c r="H48" s="98">
        <f t="shared" si="34"/>
        <v>-5.1458733205374276</v>
      </c>
      <c r="I48" s="98">
        <f t="shared" si="34"/>
        <v>-3.2322456813819578</v>
      </c>
      <c r="J48" s="98">
        <f t="shared" si="34"/>
        <v>-3.1861804222648753</v>
      </c>
      <c r="K48" s="98">
        <f t="shared" si="34"/>
        <v>-1.6295585412667948</v>
      </c>
      <c r="L48" s="98">
        <f t="shared" si="34"/>
        <v>-2.4165067178502881</v>
      </c>
      <c r="M48" s="98">
        <f t="shared" si="34"/>
        <v>-4.4894433781190015</v>
      </c>
      <c r="N48" s="63">
        <f t="shared" si="34"/>
        <v>-5.6928982725527826</v>
      </c>
    </row>
    <row r="49" spans="3:14" ht="16.5" thickBot="1" x14ac:dyDescent="0.3">
      <c r="C49" s="33" t="s">
        <v>49</v>
      </c>
      <c r="D49" s="23"/>
      <c r="E49" s="16">
        <f>SUM(E29:E48)</f>
        <v>-1.3551751654314257</v>
      </c>
      <c r="F49" s="16">
        <f t="shared" ref="F49:N49" si="35">SUM(F29:F48)</f>
        <v>6.5242787356393777</v>
      </c>
      <c r="G49" s="16">
        <f t="shared" si="35"/>
        <v>-4.1320776050371162</v>
      </c>
      <c r="H49" s="16">
        <f t="shared" si="35"/>
        <v>-6.8601081057975426</v>
      </c>
      <c r="I49" s="16">
        <f t="shared" si="35"/>
        <v>7.7632036807161064</v>
      </c>
      <c r="J49" s="16">
        <f t="shared" si="35"/>
        <v>-16.464286216250919</v>
      </c>
      <c r="K49" s="16">
        <f t="shared" si="35"/>
        <v>14.482003836534917</v>
      </c>
      <c r="L49" s="16">
        <f t="shared" si="35"/>
        <v>-1.1574046940226936</v>
      </c>
      <c r="M49" s="16">
        <f t="shared" si="35"/>
        <v>-4.1553351890152435</v>
      </c>
      <c r="N49" s="17">
        <f t="shared" si="35"/>
        <v>-3.7735043568358702</v>
      </c>
    </row>
    <row r="51" spans="3:14" x14ac:dyDescent="0.25">
      <c r="C51" t="s">
        <v>63</v>
      </c>
      <c r="H51" s="22"/>
      <c r="I51" s="82"/>
      <c r="J51" s="82"/>
      <c r="K51" s="22"/>
    </row>
    <row r="52" spans="3:14" x14ac:dyDescent="0.25">
      <c r="H52" s="22"/>
      <c r="I52" s="42"/>
      <c r="J52" s="12"/>
      <c r="K52" s="22"/>
    </row>
    <row r="53" spans="3:14" x14ac:dyDescent="0.25">
      <c r="H53" s="22"/>
      <c r="I53" s="12"/>
      <c r="J53" s="12"/>
      <c r="K53" s="22"/>
    </row>
    <row r="54" spans="3:14" x14ac:dyDescent="0.25">
      <c r="H54" s="22"/>
      <c r="I54" s="12"/>
      <c r="J54" s="12"/>
      <c r="K54" s="22"/>
    </row>
    <row r="55" spans="3:14" x14ac:dyDescent="0.25">
      <c r="H55" s="22"/>
      <c r="I55" s="12"/>
      <c r="J55" s="12"/>
      <c r="K55" s="22"/>
    </row>
    <row r="56" spans="3:14" x14ac:dyDescent="0.25">
      <c r="H56" s="22"/>
      <c r="I56" s="12"/>
      <c r="J56" s="12"/>
      <c r="K56" s="22"/>
    </row>
    <row r="57" spans="3:14" x14ac:dyDescent="0.25">
      <c r="H57" s="22"/>
      <c r="I57" s="12"/>
      <c r="J57" s="12"/>
      <c r="K57" s="22"/>
    </row>
    <row r="58" spans="3:14" x14ac:dyDescent="0.25">
      <c r="H58" s="22"/>
      <c r="I58" s="12"/>
      <c r="J58" s="83"/>
      <c r="K58" s="22"/>
    </row>
    <row r="59" spans="3:14" x14ac:dyDescent="0.25">
      <c r="H59" s="22"/>
      <c r="I59" s="12"/>
      <c r="J59" s="83"/>
      <c r="K59" s="22"/>
    </row>
    <row r="60" spans="3:14" x14ac:dyDescent="0.25">
      <c r="H60" s="22"/>
      <c r="I60" s="12"/>
      <c r="J60" s="83"/>
      <c r="K60" s="22"/>
    </row>
    <row r="61" spans="3:14" x14ac:dyDescent="0.25">
      <c r="H61" s="22"/>
      <c r="I61" s="12"/>
      <c r="J61" s="83"/>
      <c r="K61" s="22"/>
    </row>
    <row r="62" spans="3:14" x14ac:dyDescent="0.25">
      <c r="H62" s="22"/>
      <c r="I62" s="12"/>
      <c r="J62" s="12"/>
      <c r="K62" s="22"/>
      <c r="L62" s="12"/>
    </row>
    <row r="63" spans="3:14" x14ac:dyDescent="0.25">
      <c r="L63" s="12"/>
    </row>
    <row r="64" spans="3:14" x14ac:dyDescent="0.25">
      <c r="L64" s="12"/>
    </row>
    <row r="65" spans="12:12" x14ac:dyDescent="0.25">
      <c r="L65" s="12"/>
    </row>
  </sheetData>
  <mergeCells count="6">
    <mergeCell ref="B1:N1"/>
    <mergeCell ref="AN28:AR28"/>
    <mergeCell ref="B27:N27"/>
    <mergeCell ref="P27:Z27"/>
    <mergeCell ref="AB27:AL27"/>
    <mergeCell ref="B3:N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ified Weight Multi-Criteria</vt:lpstr>
      <vt:lpstr>Proposed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ahie</cp:lastModifiedBy>
  <dcterms:created xsi:type="dcterms:W3CDTF">2017-05-16T11:27:33Z</dcterms:created>
  <dcterms:modified xsi:type="dcterms:W3CDTF">2018-01-29T11:23:45Z</dcterms:modified>
</cp:coreProperties>
</file>